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urz\Desktop\SCIENCES\Martina's papers\ATTRACTION\article PGN ATTRACTION\vFeb2025\"/>
    </mc:Choice>
  </mc:AlternateContent>
  <xr:revisionPtr revIDLastSave="0" documentId="13_ncr:1_{FAE8071C-AA4E-453B-8AFA-54A9491A0956}" xr6:coauthVersionLast="47" xr6:coauthVersionMax="47" xr10:uidLastSave="{00000000-0000-0000-0000-000000000000}"/>
  <bookViews>
    <workbookView xWindow="-108" yWindow="-108" windowWidth="23256" windowHeight="14016" activeTab="2" xr2:uid="{5A3CF1E8-05CD-4DB2-A339-C91ACBE8A66A}"/>
  </bookViews>
  <sheets>
    <sheet name="Figure 1" sheetId="1" r:id="rId1"/>
    <sheet name="Figure 2" sheetId="2" r:id="rId2"/>
    <sheet name="Figure 3" sheetId="9" r:id="rId3"/>
    <sheet name="Figure 4" sheetId="4" r:id="rId4"/>
    <sheet name="Figure 5" sheetId="11" r:id="rId5"/>
    <sheet name="Lines list" sheetId="1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28" i="1" l="1"/>
  <c r="L228" i="1" s="1"/>
  <c r="L227" i="1"/>
  <c r="K227" i="1"/>
  <c r="E227" i="1"/>
  <c r="F227" i="1" s="1"/>
  <c r="Q226" i="1"/>
  <c r="R226" i="1" s="1"/>
  <c r="K226" i="1"/>
  <c r="L226" i="1" s="1"/>
  <c r="E226" i="1"/>
  <c r="F226" i="1" s="1"/>
  <c r="R225" i="1"/>
  <c r="Q225" i="1"/>
  <c r="K225" i="1"/>
  <c r="L225" i="1" s="1"/>
  <c r="E225" i="1"/>
  <c r="F225" i="1" s="1"/>
  <c r="E228" i="1" l="1"/>
  <c r="Q227" i="1"/>
  <c r="K229" i="1"/>
  <c r="K176" i="11"/>
  <c r="L175" i="11"/>
  <c r="K175" i="11"/>
  <c r="K174" i="11"/>
  <c r="L174" i="11" s="1"/>
  <c r="K173" i="11"/>
  <c r="L173" i="11" s="1"/>
  <c r="E176" i="11"/>
  <c r="F176" i="11" s="1"/>
  <c r="E175" i="11"/>
  <c r="F175" i="11" s="1"/>
  <c r="E174" i="11"/>
  <c r="F174" i="11" s="1"/>
  <c r="E173" i="11"/>
  <c r="E177" i="11" s="1"/>
  <c r="K177" i="11" l="1"/>
  <c r="L176" i="11"/>
  <c r="F173" i="11"/>
  <c r="AC168" i="11"/>
  <c r="AD168" i="11" s="1"/>
  <c r="AC167" i="11"/>
  <c r="AD167" i="11" s="1"/>
  <c r="AC166" i="11"/>
  <c r="AC169" i="11" l="1"/>
  <c r="AD166" i="11"/>
  <c r="W168" i="11"/>
  <c r="X168" i="11" s="1"/>
  <c r="W167" i="11"/>
  <c r="X167" i="11" s="1"/>
  <c r="W166" i="11"/>
  <c r="X166" i="11" s="1"/>
  <c r="W169" i="11" l="1"/>
  <c r="E147" i="2"/>
  <c r="F147" i="2" s="1"/>
  <c r="K147" i="2"/>
  <c r="L147" i="2"/>
  <c r="Q147" i="2"/>
  <c r="R147" i="2" s="1"/>
  <c r="W147" i="2"/>
  <c r="E148" i="2"/>
  <c r="F148" i="2" s="1"/>
  <c r="K148" i="2"/>
  <c r="L148" i="2" s="1"/>
  <c r="Q148" i="2"/>
  <c r="R148" i="2" s="1"/>
  <c r="W148" i="2"/>
  <c r="X148" i="2" s="1"/>
  <c r="E149" i="2"/>
  <c r="F149" i="2" s="1"/>
  <c r="K149" i="2"/>
  <c r="L149" i="2" s="1"/>
  <c r="Q149" i="2"/>
  <c r="R149" i="2"/>
  <c r="W149" i="2"/>
  <c r="X149" i="2" s="1"/>
  <c r="K150" i="2"/>
  <c r="L150" i="2" s="1"/>
  <c r="Q150" i="2"/>
  <c r="R150" i="2" s="1"/>
  <c r="Q151" i="2"/>
  <c r="R151" i="2" s="1"/>
  <c r="E156" i="2"/>
  <c r="F156" i="2" s="1"/>
  <c r="K156" i="2"/>
  <c r="L156" i="2" s="1"/>
  <c r="Q156" i="2"/>
  <c r="R156" i="2" s="1"/>
  <c r="W156" i="2"/>
  <c r="X156" i="2" s="1"/>
  <c r="E157" i="2"/>
  <c r="F157" i="2" s="1"/>
  <c r="K157" i="2"/>
  <c r="L157" i="2" s="1"/>
  <c r="Q157" i="2"/>
  <c r="R157" i="2" s="1"/>
  <c r="W157" i="2"/>
  <c r="X157" i="2" s="1"/>
  <c r="E158" i="2"/>
  <c r="F158" i="2" s="1"/>
  <c r="K158" i="2"/>
  <c r="L158" i="2" s="1"/>
  <c r="Q158" i="2"/>
  <c r="R158" i="2" s="1"/>
  <c r="W158" i="2"/>
  <c r="X158" i="2" s="1"/>
  <c r="Q159" i="2"/>
  <c r="R159" i="2" s="1"/>
  <c r="W159" i="2"/>
  <c r="X159" i="2"/>
  <c r="W160" i="2"/>
  <c r="X160" i="2" s="1"/>
  <c r="E216" i="1"/>
  <c r="F216" i="1" s="1"/>
  <c r="K216" i="1"/>
  <c r="L216" i="1"/>
  <c r="Q216" i="1"/>
  <c r="R216" i="1" s="1"/>
  <c r="E217" i="1"/>
  <c r="F217" i="1" s="1"/>
  <c r="K217" i="1"/>
  <c r="L217" i="1" s="1"/>
  <c r="Q217" i="1"/>
  <c r="R217" i="1" s="1"/>
  <c r="E218" i="1"/>
  <c r="F218" i="1" s="1"/>
  <c r="K218" i="1"/>
  <c r="L218" i="1" s="1"/>
  <c r="Q218" i="1"/>
  <c r="R218" i="1" s="1"/>
  <c r="E219" i="1"/>
  <c r="F219" i="1" s="1"/>
  <c r="Q219" i="1"/>
  <c r="R219" i="1" s="1"/>
  <c r="E220" i="1"/>
  <c r="F220" i="1" s="1"/>
  <c r="K171" i="1"/>
  <c r="L171" i="1" s="1"/>
  <c r="K170" i="1"/>
  <c r="L170" i="1" s="1"/>
  <c r="E170" i="1"/>
  <c r="F170" i="1" s="1"/>
  <c r="Q169" i="1"/>
  <c r="R169" i="1" s="1"/>
  <c r="K169" i="1"/>
  <c r="E169" i="1"/>
  <c r="Q168" i="1"/>
  <c r="K168" i="1"/>
  <c r="L168" i="1" s="1"/>
  <c r="E168" i="1"/>
  <c r="F168" i="1" s="1"/>
  <c r="Q162" i="1"/>
  <c r="R162" i="1" s="1"/>
  <c r="E162" i="1"/>
  <c r="F162" i="1" s="1"/>
  <c r="Q161" i="1"/>
  <c r="R161" i="1" s="1"/>
  <c r="K161" i="1"/>
  <c r="L161" i="1" s="1"/>
  <c r="E161" i="1"/>
  <c r="F161" i="1" s="1"/>
  <c r="Q160" i="1"/>
  <c r="K160" i="1"/>
  <c r="L160" i="1" s="1"/>
  <c r="E160" i="1"/>
  <c r="F160" i="1" s="1"/>
  <c r="E159" i="2" l="1"/>
  <c r="Q152" i="2"/>
  <c r="Q160" i="2"/>
  <c r="K151" i="2"/>
  <c r="K159" i="2"/>
  <c r="E150" i="2"/>
  <c r="W161" i="2"/>
  <c r="W150" i="2"/>
  <c r="Q170" i="1"/>
  <c r="Q220" i="1"/>
  <c r="K219" i="1"/>
  <c r="E221" i="1"/>
  <c r="X147" i="2"/>
  <c r="E171" i="1"/>
  <c r="Q163" i="1"/>
  <c r="R168" i="1"/>
  <c r="K172" i="1"/>
  <c r="L169" i="1"/>
  <c r="F169" i="1"/>
  <c r="R160" i="1"/>
  <c r="E163" i="1"/>
  <c r="Q168" i="11" l="1"/>
  <c r="R168" i="11" s="1"/>
  <c r="Q167" i="11"/>
  <c r="R167" i="11" s="1"/>
  <c r="Q166" i="11"/>
  <c r="R166" i="11" s="1"/>
  <c r="E166" i="11"/>
  <c r="F166" i="11" s="1"/>
  <c r="E167" i="11"/>
  <c r="F167" i="11" s="1"/>
  <c r="K166" i="11"/>
  <c r="L166" i="11" s="1"/>
  <c r="K167" i="11"/>
  <c r="L167" i="11" s="1"/>
  <c r="K168" i="11"/>
  <c r="L168" i="11" s="1"/>
  <c r="E168" i="11"/>
  <c r="F168" i="11" s="1"/>
  <c r="K74" i="11"/>
  <c r="L74" i="11" s="1"/>
  <c r="K75" i="11"/>
  <c r="L75" i="11" s="1"/>
  <c r="E82" i="11"/>
  <c r="F82" i="11" s="1"/>
  <c r="E83" i="11"/>
  <c r="F83" i="11" s="1"/>
  <c r="E84" i="11"/>
  <c r="F84" i="11" s="1"/>
  <c r="E85" i="11"/>
  <c r="F85" i="11" s="1"/>
  <c r="E86" i="11"/>
  <c r="F86" i="11" s="1"/>
  <c r="Q82" i="11"/>
  <c r="R82" i="11" s="1"/>
  <c r="Q89" i="11"/>
  <c r="R89" i="11" s="1"/>
  <c r="K93" i="11"/>
  <c r="L93" i="11" s="1"/>
  <c r="E94" i="11"/>
  <c r="F94" i="11" s="1"/>
  <c r="Q88" i="11"/>
  <c r="R88" i="11" s="1"/>
  <c r="K92" i="11"/>
  <c r="L92" i="11" s="1"/>
  <c r="E93" i="11"/>
  <c r="F93" i="11" s="1"/>
  <c r="Q87" i="11"/>
  <c r="K91" i="11"/>
  <c r="E92" i="11"/>
  <c r="Q81" i="11"/>
  <c r="R81" i="11" s="1"/>
  <c r="K85" i="11"/>
  <c r="L85" i="11" s="1"/>
  <c r="E81" i="11"/>
  <c r="F81" i="11" s="1"/>
  <c r="Q80" i="11"/>
  <c r="R80" i="11" s="1"/>
  <c r="K84" i="11"/>
  <c r="L84" i="11" s="1"/>
  <c r="E80" i="11"/>
  <c r="F80" i="11" s="1"/>
  <c r="Q79" i="11"/>
  <c r="K83" i="11"/>
  <c r="L83" i="11" s="1"/>
  <c r="E79" i="11"/>
  <c r="F79" i="11" s="1"/>
  <c r="Q73" i="11"/>
  <c r="R73" i="11" s="1"/>
  <c r="Q72" i="11"/>
  <c r="R72" i="11" s="1"/>
  <c r="Q71" i="11"/>
  <c r="K73" i="11"/>
  <c r="L73" i="11" s="1"/>
  <c r="K72" i="11"/>
  <c r="L72" i="11" s="1"/>
  <c r="K71" i="11"/>
  <c r="L71" i="11" s="1"/>
  <c r="E73" i="11"/>
  <c r="F73" i="11" s="1"/>
  <c r="E72" i="11"/>
  <c r="F72" i="11" s="1"/>
  <c r="E71" i="11"/>
  <c r="F71" i="11" s="1"/>
  <c r="E87" i="11" l="1"/>
  <c r="Q83" i="11"/>
  <c r="Q169" i="11"/>
  <c r="K169" i="11"/>
  <c r="E169" i="11"/>
  <c r="E95" i="11"/>
  <c r="Q90" i="11"/>
  <c r="K94" i="11"/>
  <c r="K76" i="11"/>
  <c r="Q74" i="11"/>
  <c r="R79" i="11"/>
  <c r="K86" i="11"/>
  <c r="R87" i="11"/>
  <c r="F92" i="11"/>
  <c r="L91" i="11"/>
  <c r="R71" i="11"/>
  <c r="E74" i="11"/>
  <c r="AC104" i="4" l="1"/>
  <c r="AC103" i="4"/>
  <c r="AD103" i="4" s="1"/>
  <c r="AC102" i="4"/>
  <c r="AD102" i="4" s="1"/>
  <c r="W111" i="4"/>
  <c r="X111" i="4" s="1"/>
  <c r="W110" i="4"/>
  <c r="X110" i="4" s="1"/>
  <c r="W109" i="4"/>
  <c r="X109" i="4" s="1"/>
  <c r="W104" i="4"/>
  <c r="X104" i="4" s="1"/>
  <c r="W103" i="4"/>
  <c r="X103" i="4" s="1"/>
  <c r="W102" i="4"/>
  <c r="AI44" i="1"/>
  <c r="AJ44" i="1" s="1"/>
  <c r="AI43" i="1"/>
  <c r="AJ43" i="1" s="1"/>
  <c r="AI42" i="1"/>
  <c r="AJ42" i="1" s="1"/>
  <c r="AC105" i="4" l="1"/>
  <c r="W112" i="4"/>
  <c r="W105" i="4"/>
  <c r="AD104" i="4"/>
  <c r="X102" i="4"/>
  <c r="AI45" i="1"/>
  <c r="W55" i="1" l="1"/>
  <c r="X55" i="1" s="1"/>
  <c r="W54" i="1"/>
  <c r="X54" i="1" s="1"/>
  <c r="W53" i="1"/>
  <c r="X53" i="1" s="1"/>
  <c r="AC44" i="1"/>
  <c r="AD44" i="1" s="1"/>
  <c r="AC43" i="1"/>
  <c r="AD43" i="1" s="1"/>
  <c r="AC42" i="1"/>
  <c r="W56" i="1" l="1"/>
  <c r="AC45" i="1"/>
  <c r="AD42" i="1"/>
  <c r="Q111" i="4" l="1"/>
  <c r="R111" i="4" s="1"/>
  <c r="E111" i="4"/>
  <c r="F111" i="4" s="1"/>
  <c r="Q110" i="4"/>
  <c r="R110" i="4" s="1"/>
  <c r="E110" i="4"/>
  <c r="F110" i="4" s="1"/>
  <c r="Q109" i="4"/>
  <c r="K110" i="4"/>
  <c r="L110" i="4" s="1"/>
  <c r="E109" i="4"/>
  <c r="K109" i="4"/>
  <c r="Q104" i="4"/>
  <c r="R104" i="4" s="1"/>
  <c r="E104" i="4"/>
  <c r="F104" i="4" s="1"/>
  <c r="Q103" i="4"/>
  <c r="R103" i="4" s="1"/>
  <c r="K103" i="4"/>
  <c r="L103" i="4" s="1"/>
  <c r="E103" i="4"/>
  <c r="F103" i="4" s="1"/>
  <c r="Q102" i="4"/>
  <c r="K102" i="4"/>
  <c r="E102" i="4"/>
  <c r="Q54" i="4"/>
  <c r="R54" i="4" s="1"/>
  <c r="Q53" i="4"/>
  <c r="K56" i="4"/>
  <c r="L56" i="4" s="1"/>
  <c r="K55" i="4"/>
  <c r="L55" i="4" s="1"/>
  <c r="E55" i="4"/>
  <c r="F55" i="4" s="1"/>
  <c r="K54" i="4"/>
  <c r="L54" i="4" s="1"/>
  <c r="E54" i="4"/>
  <c r="F54" i="4" s="1"/>
  <c r="K53" i="4"/>
  <c r="E53" i="4"/>
  <c r="Q48" i="4"/>
  <c r="R48" i="4" s="1"/>
  <c r="Q47" i="4"/>
  <c r="R47" i="4" s="1"/>
  <c r="K47" i="4"/>
  <c r="L47" i="4" s="1"/>
  <c r="Q46" i="4"/>
  <c r="R46" i="4" s="1"/>
  <c r="K46" i="4"/>
  <c r="L46" i="4" s="1"/>
  <c r="Q45" i="4"/>
  <c r="R45" i="4" s="1"/>
  <c r="K45" i="4"/>
  <c r="L45" i="4" s="1"/>
  <c r="Q44" i="4"/>
  <c r="R44" i="4" s="1"/>
  <c r="K44" i="4"/>
  <c r="L44" i="4" s="1"/>
  <c r="E44" i="4"/>
  <c r="F44" i="4" s="1"/>
  <c r="Q43" i="4"/>
  <c r="K43" i="4"/>
  <c r="E43" i="4"/>
  <c r="E105" i="4" l="1"/>
  <c r="L109" i="4"/>
  <c r="K111" i="4"/>
  <c r="R102" i="4"/>
  <c r="Q105" i="4"/>
  <c r="R109" i="4"/>
  <c r="Q112" i="4"/>
  <c r="L102" i="4"/>
  <c r="K104" i="4"/>
  <c r="F109" i="4"/>
  <c r="E112" i="4"/>
  <c r="R53" i="4"/>
  <c r="Q55" i="4"/>
  <c r="F43" i="4"/>
  <c r="E45" i="4"/>
  <c r="L43" i="4"/>
  <c r="K48" i="4"/>
  <c r="R43" i="4"/>
  <c r="Q49" i="4"/>
  <c r="L53" i="4"/>
  <c r="K57" i="4"/>
  <c r="F102" i="4"/>
  <c r="F53" i="4"/>
  <c r="E56" i="4"/>
  <c r="E69" i="2"/>
  <c r="F69" i="2" s="1"/>
  <c r="E68" i="2"/>
  <c r="F68" i="2" s="1"/>
  <c r="K67" i="2"/>
  <c r="L67" i="2" s="1"/>
  <c r="E67" i="2"/>
  <c r="F67" i="2" s="1"/>
  <c r="Q66" i="2"/>
  <c r="R66" i="2" s="1"/>
  <c r="K66" i="2"/>
  <c r="L66" i="2" s="1"/>
  <c r="E66" i="2"/>
  <c r="F66" i="2" s="1"/>
  <c r="Q65" i="2"/>
  <c r="K65" i="2"/>
  <c r="E65" i="2"/>
  <c r="K59" i="2"/>
  <c r="L59" i="2" s="1"/>
  <c r="K58" i="2"/>
  <c r="L58" i="2" s="1"/>
  <c r="Q57" i="2"/>
  <c r="R57" i="2" s="1"/>
  <c r="K57" i="2"/>
  <c r="L57" i="2" s="1"/>
  <c r="E57" i="2"/>
  <c r="F57" i="2" s="1"/>
  <c r="Q56" i="2"/>
  <c r="K56" i="2"/>
  <c r="E56" i="2"/>
  <c r="Q51" i="2"/>
  <c r="R51" i="2" s="1"/>
  <c r="Q50" i="2"/>
  <c r="R50" i="2" s="1"/>
  <c r="Q49" i="2"/>
  <c r="R49" i="2" s="1"/>
  <c r="K49" i="2"/>
  <c r="L49" i="2" s="1"/>
  <c r="E49" i="2"/>
  <c r="F49" i="2" s="1"/>
  <c r="Q48" i="2"/>
  <c r="R48" i="2" s="1"/>
  <c r="K48" i="2"/>
  <c r="L48" i="2" s="1"/>
  <c r="E48" i="2"/>
  <c r="F48" i="2" s="1"/>
  <c r="Q47" i="2"/>
  <c r="R47" i="2" s="1"/>
  <c r="K47" i="2"/>
  <c r="L47" i="2" s="1"/>
  <c r="E47" i="2"/>
  <c r="F47" i="2" s="1"/>
  <c r="Q46" i="2"/>
  <c r="K46" i="2"/>
  <c r="E46" i="2"/>
  <c r="Q114" i="1"/>
  <c r="R114" i="1" s="1"/>
  <c r="Q113" i="1"/>
  <c r="R113" i="1" s="1"/>
  <c r="K113" i="1"/>
  <c r="L113" i="1" s="1"/>
  <c r="Q112" i="1"/>
  <c r="R112" i="1" s="1"/>
  <c r="K112" i="1"/>
  <c r="L112" i="1" s="1"/>
  <c r="Q111" i="1"/>
  <c r="R111" i="1" s="1"/>
  <c r="K111" i="1"/>
  <c r="L111" i="1" s="1"/>
  <c r="E111" i="1"/>
  <c r="F111" i="1" s="1"/>
  <c r="Q110" i="1"/>
  <c r="R110" i="1" s="1"/>
  <c r="K110" i="1"/>
  <c r="L110" i="1" s="1"/>
  <c r="E110" i="1"/>
  <c r="F110" i="1" s="1"/>
  <c r="Q109" i="1"/>
  <c r="R109" i="1" s="1"/>
  <c r="K109" i="1"/>
  <c r="L109" i="1" s="1"/>
  <c r="E109" i="1"/>
  <c r="F109" i="1" s="1"/>
  <c r="Q108" i="1"/>
  <c r="K108" i="1"/>
  <c r="E108" i="1"/>
  <c r="Q103" i="1"/>
  <c r="R103" i="1" s="1"/>
  <c r="K103" i="1"/>
  <c r="L103" i="1" s="1"/>
  <c r="E103" i="1"/>
  <c r="F103" i="1" s="1"/>
  <c r="Q102" i="1"/>
  <c r="R102" i="1" s="1"/>
  <c r="K102" i="1"/>
  <c r="L102" i="1" s="1"/>
  <c r="E102" i="1"/>
  <c r="F102" i="1" s="1"/>
  <c r="Q101" i="1"/>
  <c r="K101" i="1"/>
  <c r="E101" i="1"/>
  <c r="Q54" i="1"/>
  <c r="R54" i="1" s="1"/>
  <c r="Q53" i="1"/>
  <c r="E55" i="1"/>
  <c r="F55" i="1" s="1"/>
  <c r="K55" i="1"/>
  <c r="L55" i="1" s="1"/>
  <c r="E54" i="1"/>
  <c r="F54" i="1" s="1"/>
  <c r="K54" i="1"/>
  <c r="L54" i="1" s="1"/>
  <c r="E53" i="1"/>
  <c r="K53" i="1"/>
  <c r="W47" i="1"/>
  <c r="X47" i="1" s="1"/>
  <c r="W46" i="1"/>
  <c r="X46" i="1" s="1"/>
  <c r="W45" i="1"/>
  <c r="X45" i="1" s="1"/>
  <c r="K45" i="1"/>
  <c r="L45" i="1" s="1"/>
  <c r="W44" i="1"/>
  <c r="X44" i="1" s="1"/>
  <c r="Q44" i="1"/>
  <c r="R44" i="1" s="1"/>
  <c r="K44" i="1"/>
  <c r="L44" i="1" s="1"/>
  <c r="E44" i="1"/>
  <c r="F44" i="1" s="1"/>
  <c r="W43" i="1"/>
  <c r="X43" i="1" s="1"/>
  <c r="Q43" i="1"/>
  <c r="R43" i="1" s="1"/>
  <c r="K43" i="1"/>
  <c r="L43" i="1" s="1"/>
  <c r="E43" i="1"/>
  <c r="F43" i="1" s="1"/>
  <c r="W42" i="1"/>
  <c r="Q42" i="1"/>
  <c r="K42" i="1"/>
  <c r="E42" i="1"/>
  <c r="Q45" i="1" l="1"/>
  <c r="R56" i="2"/>
  <c r="Q58" i="2"/>
  <c r="L65" i="2"/>
  <c r="K68" i="2"/>
  <c r="R46" i="2"/>
  <c r="Q52" i="2"/>
  <c r="R65" i="2"/>
  <c r="Q67" i="2"/>
  <c r="L56" i="2"/>
  <c r="K60" i="2"/>
  <c r="F65" i="2"/>
  <c r="E70" i="2"/>
  <c r="F46" i="2"/>
  <c r="E50" i="2"/>
  <c r="F56" i="2"/>
  <c r="E58" i="2"/>
  <c r="Q55" i="1"/>
  <c r="L46" i="2"/>
  <c r="K50" i="2"/>
  <c r="L108" i="1"/>
  <c r="K114" i="1"/>
  <c r="F53" i="1"/>
  <c r="E56" i="1"/>
  <c r="L53" i="1"/>
  <c r="K56" i="1"/>
  <c r="F101" i="1"/>
  <c r="E104" i="1"/>
  <c r="X42" i="1"/>
  <c r="W48" i="1"/>
  <c r="R108" i="1"/>
  <c r="Q115" i="1"/>
  <c r="L101" i="1"/>
  <c r="K104" i="1"/>
  <c r="R101" i="1"/>
  <c r="Q104" i="1"/>
  <c r="L42" i="1"/>
  <c r="K46" i="1"/>
  <c r="R53" i="1"/>
  <c r="F108" i="1"/>
  <c r="E112" i="1"/>
  <c r="F42" i="1"/>
  <c r="E45" i="1"/>
  <c r="R42" i="1"/>
  <c r="K162" i="1"/>
</calcChain>
</file>

<file path=xl/sharedStrings.xml><?xml version="1.0" encoding="utf-8"?>
<sst xmlns="http://schemas.openxmlformats.org/spreadsheetml/2006/main" count="4126" uniqueCount="653">
  <si>
    <t>Table Analyzed</t>
  </si>
  <si>
    <t>w- statistic data</t>
  </si>
  <si>
    <t>P value and statistical significance</t>
  </si>
  <si>
    <t>Test</t>
  </si>
  <si>
    <t>Fisher's exact test</t>
  </si>
  <si>
    <t>P value</t>
  </si>
  <si>
    <t>&gt;0.9999</t>
  </si>
  <si>
    <t>&lt;0.0001</t>
  </si>
  <si>
    <t>P value summary</t>
  </si>
  <si>
    <t>ns</t>
  </si>
  <si>
    <t>****</t>
  </si>
  <si>
    <t>One- or two-sided</t>
  </si>
  <si>
    <t>Two-sided</t>
  </si>
  <si>
    <t>Statistically significant (P &lt; 0.05)?</t>
  </si>
  <si>
    <t>No</t>
  </si>
  <si>
    <t>Yes</t>
  </si>
  <si>
    <t>Data analyzed</t>
  </si>
  <si>
    <t>w- MQwater control Suc500mM</t>
  </si>
  <si>
    <t>w- PGN10 control Suc500mM</t>
  </si>
  <si>
    <t>Total</t>
  </si>
  <si>
    <t>w- PGN100 control Suc500mM</t>
  </si>
  <si>
    <t>w- PGN200 control Suc500mM</t>
  </si>
  <si>
    <t>w- PGN500 control Suc500mM</t>
  </si>
  <si>
    <t>w- Suc1mM
att protocol</t>
  </si>
  <si>
    <t>w- PGNSA500
attraction protocol</t>
  </si>
  <si>
    <t>PER</t>
  </si>
  <si>
    <t>NO PER</t>
  </si>
  <si>
    <t>Percentage of row total</t>
  </si>
  <si>
    <t>59.09%</t>
  </si>
  <si>
    <t>40.91%</t>
  </si>
  <si>
    <t>61.90%</t>
  </si>
  <si>
    <t>38.10%</t>
  </si>
  <si>
    <t>28.26%</t>
  </si>
  <si>
    <t>71.74%</t>
  </si>
  <si>
    <t>51.56%</t>
  </si>
  <si>
    <t>48.44%</t>
  </si>
  <si>
    <t>61.11%</t>
  </si>
  <si>
    <t>38.89%</t>
  </si>
  <si>
    <t>74.58%</t>
  </si>
  <si>
    <t>25.42%</t>
  </si>
  <si>
    <t>Percentage of column total</t>
  </si>
  <si>
    <t>22.81%</t>
  </si>
  <si>
    <t>13.43%</t>
  </si>
  <si>
    <t>22.22%</t>
  </si>
  <si>
    <t>24.32%</t>
  </si>
  <si>
    <t>68.75%</t>
  </si>
  <si>
    <t>67.39%</t>
  </si>
  <si>
    <t>67.95%</t>
  </si>
  <si>
    <t>77.19%</t>
  </si>
  <si>
    <t>77.78%</t>
  </si>
  <si>
    <t>75.68%</t>
  </si>
  <si>
    <t>31.25%</t>
  </si>
  <si>
    <t>32.61%</t>
  </si>
  <si>
    <t>32.05%</t>
  </si>
  <si>
    <t>Percentage of grand total</t>
  </si>
  <si>
    <t>13.98%</t>
  </si>
  <si>
    <t>8.60%</t>
  </si>
  <si>
    <t>13.83%</t>
  </si>
  <si>
    <t>9.57%</t>
  </si>
  <si>
    <t>12.38%</t>
  </si>
  <si>
    <t>31.43%</t>
  </si>
  <si>
    <t>47.31%</t>
  </si>
  <si>
    <t>30.11%</t>
  </si>
  <si>
    <t>46.81%</t>
  </si>
  <si>
    <t>29.79%</t>
  </si>
  <si>
    <t>47.83%</t>
  </si>
  <si>
    <t>41.90%</t>
  </si>
  <si>
    <t>14.29%</t>
  </si>
  <si>
    <t>11.90%</t>
  </si>
  <si>
    <t>yw
PGN500gram-
attraction</t>
  </si>
  <si>
    <t>yw
MQwater
attraction</t>
  </si>
  <si>
    <t>yw
Suc1mM
attraction</t>
  </si>
  <si>
    <t>mean</t>
  </si>
  <si>
    <t>upper limit</t>
  </si>
  <si>
    <t>lower limit</t>
  </si>
  <si>
    <t>CantonS
PGN500 gram- attraction</t>
  </si>
  <si>
    <t>CantonS
MQwater attraction</t>
  </si>
  <si>
    <t>CantonS
Suc1mM attraction</t>
  </si>
  <si>
    <t>yw statistic data</t>
  </si>
  <si>
    <t>Row 1</t>
  </si>
  <si>
    <t>Row 2</t>
  </si>
  <si>
    <t>13.51%</t>
  </si>
  <si>
    <t>86.49%</t>
  </si>
  <si>
    <t>86.11%</t>
  </si>
  <si>
    <t>13.89%</t>
  </si>
  <si>
    <t>49.21%</t>
  </si>
  <si>
    <t>50.79%</t>
  </si>
  <si>
    <t>74.36%</t>
  </si>
  <si>
    <t>25.64%</t>
  </si>
  <si>
    <t>14.71%</t>
  </si>
  <si>
    <t>85.29%</t>
  </si>
  <si>
    <t>33.33%</t>
  </si>
  <si>
    <t>66.67%</t>
  </si>
  <si>
    <t>76.19%</t>
  </si>
  <si>
    <t>23.81%</t>
  </si>
  <si>
    <t>6.58%</t>
  </si>
  <si>
    <t>42.11%</t>
  </si>
  <si>
    <t>44.29%</t>
  </si>
  <si>
    <t>7.14%</t>
  </si>
  <si>
    <t>39.74%</t>
  </si>
  <si>
    <t>41.03%</t>
  </si>
  <si>
    <t>38.16%</t>
  </si>
  <si>
    <t>13.16%</t>
  </si>
  <si>
    <t>41.43%</t>
  </si>
  <si>
    <t>6.41%</t>
  </si>
  <si>
    <t>12.82%</t>
  </si>
  <si>
    <t>CantonS statistic data</t>
  </si>
  <si>
    <t>**</t>
  </si>
  <si>
    <t>23.68%</t>
  </si>
  <si>
    <t>76.32%</t>
  </si>
  <si>
    <t>55.38%</t>
  </si>
  <si>
    <t>44.62%</t>
  </si>
  <si>
    <t>80.00%</t>
  </si>
  <si>
    <t>20.00%</t>
  </si>
  <si>
    <t>57.53%</t>
  </si>
  <si>
    <t>42.47%</t>
  </si>
  <si>
    <t>56.00%</t>
  </si>
  <si>
    <t>44.00%</t>
  </si>
  <si>
    <t>21.43%</t>
  </si>
  <si>
    <t>48.33%</t>
  </si>
  <si>
    <t>46.15%</t>
  </si>
  <si>
    <t>78.57%</t>
  </si>
  <si>
    <t>51.67%</t>
  </si>
  <si>
    <t>53.85%</t>
  </si>
  <si>
    <t>8.82%</t>
  </si>
  <si>
    <t>28.43%</t>
  </si>
  <si>
    <t>26.09%</t>
  </si>
  <si>
    <t>21.01%</t>
  </si>
  <si>
    <t>30.00%</t>
  </si>
  <si>
    <t>7.50%</t>
  </si>
  <si>
    <t>32.35%</t>
  </si>
  <si>
    <t>30.39%</t>
  </si>
  <si>
    <t>30.43%</t>
  </si>
  <si>
    <t>22.46%</t>
  </si>
  <si>
    <t>35.00%</t>
  </si>
  <si>
    <t>27.50%</t>
  </si>
  <si>
    <t>Fig. 1C</t>
  </si>
  <si>
    <t>29.55%</t>
  </si>
  <si>
    <t>31.18%</t>
  </si>
  <si>
    <t>53.76%</t>
  </si>
  <si>
    <t>9.09%</t>
  </si>
  <si>
    <t>18.03%</t>
  </si>
  <si>
    <t>10.75%</t>
  </si>
  <si>
    <t>4.30%</t>
  </si>
  <si>
    <t>38.18%</t>
  </si>
  <si>
    <t>36.36%</t>
  </si>
  <si>
    <t>Gr5a&gt;Kir Suc1mM</t>
  </si>
  <si>
    <t>Gr5a&gt;Kir PGN500</t>
  </si>
  <si>
    <t>Gr5a&gt;Kir MQwater</t>
  </si>
  <si>
    <t>0&gt;Kir Suc1mM</t>
  </si>
  <si>
    <t>0&gt;Kir PGN500</t>
  </si>
  <si>
    <t>Gr5a&gt;0 Suc1mM</t>
  </si>
  <si>
    <t>Gr5a&gt;0 PGN500</t>
  </si>
  <si>
    <t>76.47%</t>
  </si>
  <si>
    <t>92.59%</t>
  </si>
  <si>
    <t>72.41%</t>
  </si>
  <si>
    <t>36.11%</t>
  </si>
  <si>
    <t>19.23%</t>
  </si>
  <si>
    <t>31.03%</t>
  </si>
  <si>
    <t>13.79%</t>
  </si>
  <si>
    <t>34.38%</t>
  </si>
  <si>
    <t>23.53%</t>
  </si>
  <si>
    <t>7.41%</t>
  </si>
  <si>
    <t>27.59%</t>
  </si>
  <si>
    <t>63.89%</t>
  </si>
  <si>
    <t>80.77%</t>
  </si>
  <si>
    <t>68.97%</t>
  </si>
  <si>
    <t>86.21%</t>
  </si>
  <si>
    <t>65.63%</t>
  </si>
  <si>
    <t>36.71%</t>
  </si>
  <si>
    <t>63.29%</t>
  </si>
  <si>
    <t>35.71%</t>
  </si>
  <si>
    <t>64.29%</t>
  </si>
  <si>
    <t>71.43%</t>
  </si>
  <si>
    <t>28.57%</t>
  </si>
  <si>
    <t>44.44%</t>
  </si>
  <si>
    <t>55.56%</t>
  </si>
  <si>
    <t>*</t>
  </si>
  <si>
    <t>Gr5a&gt;Kir statistic data</t>
  </si>
  <si>
    <t>Gr5a&gt;0 MQwater</t>
  </si>
  <si>
    <t>0&gt;Kir MQwater</t>
  </si>
  <si>
    <t>ppk23Gal4UASKir
PGN200</t>
  </si>
  <si>
    <t>ppk23Gal4UASKir
MQwater</t>
  </si>
  <si>
    <t>noPER</t>
  </si>
  <si>
    <t>Gr5aGal4 TubGal80tsUASKir
L18 -&gt; A29
Suc1mM</t>
  </si>
  <si>
    <t>Gr5aGal4 TubGal80tsUASKir
always 18
Suc1mM</t>
  </si>
  <si>
    <t>Gr5aGal4 TubGal80tsUASKir
L29 -&gt; A18
Suc1mM</t>
  </si>
  <si>
    <t>Gr5aGal4 TubGal80tsUASKir
always 29
Suc1mM</t>
  </si>
  <si>
    <t>Gr5aGal4 TubGal80tsUASKir
L29 -&gt; A18
PGN500 Gram-</t>
  </si>
  <si>
    <t>Gr5aGal4 TubGal80tsUASKir
always 29
PGN500 Gram-</t>
  </si>
  <si>
    <t>Gr5aGal4 TubGal80tsUASKir
always 18
PGN500 Gram-</t>
  </si>
  <si>
    <t>Gr5aGal4 TubGal80tsUASKir
L18 -&gt; A29
PGN500 Gram-</t>
  </si>
  <si>
    <t>26.98%</t>
  </si>
  <si>
    <t>17.46%</t>
  </si>
  <si>
    <t>Gr5a- Gr64a-fCRISPR Suc1mM
NaCl control</t>
  </si>
  <si>
    <t>Gr5a- Gr64a-fCRISPR PGN500
NaCl control</t>
  </si>
  <si>
    <t>Gr5a- Gr64a-fCRISPR MQwater
NaCl control</t>
  </si>
  <si>
    <t>52.17%</t>
  </si>
  <si>
    <t>54.84%</t>
  </si>
  <si>
    <t>45.16%</t>
  </si>
  <si>
    <t>44.74%</t>
  </si>
  <si>
    <t>55.26%</t>
  </si>
  <si>
    <t>Gr5a- Gr64a-fCRISPR statistic data</t>
  </si>
  <si>
    <t>w- Suc1mM att protocol</t>
  </si>
  <si>
    <t>36.90%</t>
  </si>
  <si>
    <t>36.05%</t>
  </si>
  <si>
    <t>24.42%</t>
  </si>
  <si>
    <t>42.86%</t>
  </si>
  <si>
    <t>43.06%</t>
  </si>
  <si>
    <t>41.67%</t>
  </si>
  <si>
    <t>27.38%</t>
  </si>
  <si>
    <t>11.63%</t>
  </si>
  <si>
    <t>27.91%</t>
  </si>
  <si>
    <t>6.94%</t>
  </si>
  <si>
    <t>8.33%</t>
  </si>
  <si>
    <t>0&gt;Kir PGN200</t>
  </si>
  <si>
    <t>Gr66a&gt;Kir 
PGN200 attractive p</t>
  </si>
  <si>
    <t>Gr66a&gt;Kir MQ water</t>
  </si>
  <si>
    <t>46.51%</t>
  </si>
  <si>
    <t>75.61%</t>
  </si>
  <si>
    <t>46.67%</t>
  </si>
  <si>
    <t>83.33%</t>
  </si>
  <si>
    <t>75.00%</t>
  </si>
  <si>
    <t>53.49%</t>
  </si>
  <si>
    <t>24.39%</t>
  </si>
  <si>
    <t>53.33%</t>
  </si>
  <si>
    <t>16.67%</t>
  </si>
  <si>
    <t>25.00%</t>
  </si>
  <si>
    <t>39.22%</t>
  </si>
  <si>
    <t>60.78%</t>
  </si>
  <si>
    <t>59.62%</t>
  </si>
  <si>
    <t>40.38%</t>
  </si>
  <si>
    <t>45.45%</t>
  </si>
  <si>
    <t>54.55%</t>
  </si>
  <si>
    <t>50.82%</t>
  </si>
  <si>
    <t>49.18%</t>
  </si>
  <si>
    <t>69.70%</t>
  </si>
  <si>
    <t>30.30%</t>
  </si>
  <si>
    <t>29.41%</t>
  </si>
  <si>
    <t>70.59%</t>
  </si>
  <si>
    <t>Gr66&gt;Kir statistic data</t>
  </si>
  <si>
    <t>w- Axenic
PGN500</t>
  </si>
  <si>
    <t>w- Axenic
MQwater</t>
  </si>
  <si>
    <t>w- Axenic Suc1mM
attraction</t>
  </si>
  <si>
    <t>20.93%</t>
  </si>
  <si>
    <t>79.07%</t>
  </si>
  <si>
    <t>80.85%</t>
  </si>
  <si>
    <t>19.15%</t>
  </si>
  <si>
    <t>65.00%</t>
  </si>
  <si>
    <t>48.00%</t>
  </si>
  <si>
    <t>52.00%</t>
  </si>
  <si>
    <t>25.71%</t>
  </si>
  <si>
    <t>70.83%</t>
  </si>
  <si>
    <t>61.29%</t>
  </si>
  <si>
    <t>72.50%</t>
  </si>
  <si>
    <t>74.29%</t>
  </si>
  <si>
    <t>29.17%</t>
  </si>
  <si>
    <t>38.71%</t>
  </si>
  <si>
    <t>10.84%</t>
  </si>
  <si>
    <t>40.96%</t>
  </si>
  <si>
    <t>39.18%</t>
  </si>
  <si>
    <t>9.28%</t>
  </si>
  <si>
    <t>31.33%</t>
  </si>
  <si>
    <t>16.87%</t>
  </si>
  <si>
    <t>24.74%</t>
  </si>
  <si>
    <t>26.80%</t>
  </si>
  <si>
    <t>w Mqwater</t>
  </si>
  <si>
    <t>w Suc1mM</t>
  </si>
  <si>
    <t>w PGN200</t>
  </si>
  <si>
    <t>w PGN500 S.a.</t>
  </si>
  <si>
    <t>tot batch</t>
  </si>
  <si>
    <t>%PER batch</t>
  </si>
  <si>
    <t>exp1</t>
  </si>
  <si>
    <t>exp2</t>
  </si>
  <si>
    <t>exp3</t>
  </si>
  <si>
    <t>exp4</t>
  </si>
  <si>
    <t>w PGN100</t>
  </si>
  <si>
    <t>exp5</t>
  </si>
  <si>
    <t>w PGN10</t>
  </si>
  <si>
    <t>exp6</t>
  </si>
  <si>
    <t>w PGN500 E.c.</t>
  </si>
  <si>
    <t>yw Mqwater</t>
  </si>
  <si>
    <t>yw Suc1mM</t>
  </si>
  <si>
    <t>yw PGN500</t>
  </si>
  <si>
    <t>CantonS Mqwater</t>
  </si>
  <si>
    <t>CantonS Suc1mM</t>
  </si>
  <si>
    <t>CantonS PGN500</t>
  </si>
  <si>
    <t>exp7</t>
  </si>
  <si>
    <t>&gt;Kir MQwater</t>
  </si>
  <si>
    <t>Gr5aGal4, TubGal80tsUASKir F1 statistic data</t>
  </si>
  <si>
    <t>51.11%</t>
  </si>
  <si>
    <t>48.89%</t>
  </si>
  <si>
    <t>17.86%</t>
  </si>
  <si>
    <t>82.14%</t>
  </si>
  <si>
    <t>8.20%</t>
  </si>
  <si>
    <t>37.70%</t>
  </si>
  <si>
    <t>36.07%</t>
  </si>
  <si>
    <t>***</t>
  </si>
  <si>
    <t>58.97%</t>
  </si>
  <si>
    <t>60.98%</t>
  </si>
  <si>
    <t>39.02%</t>
  </si>
  <si>
    <t>7.25%</t>
  </si>
  <si>
    <t>36.23%</t>
  </si>
  <si>
    <t>23.19%</t>
  </si>
  <si>
    <t>67.44%</t>
  </si>
  <si>
    <t>32.56%</t>
  </si>
  <si>
    <t>14.47%</t>
  </si>
  <si>
    <t>28.95%</t>
  </si>
  <si>
    <t>18.42%</t>
  </si>
  <si>
    <t>72.73%</t>
  </si>
  <si>
    <t>27.27%</t>
  </si>
  <si>
    <t>13.64%</t>
  </si>
  <si>
    <t>26.47%</t>
  </si>
  <si>
    <t>73.53%</t>
  </si>
  <si>
    <t>37.31%</t>
  </si>
  <si>
    <t>35.82%</t>
  </si>
  <si>
    <t>alw 18</t>
  </si>
  <si>
    <t>Gr5aGal4TubGal80UASKir PGN500</t>
  </si>
  <si>
    <t>alw 29</t>
  </si>
  <si>
    <t>L18A29</t>
  </si>
  <si>
    <t>L29A18</t>
  </si>
  <si>
    <t>Gr5aGal4TubGal80UASKir Suc1mM</t>
  </si>
  <si>
    <t>Gr5aGr64a-fCRISPR Suc1mM</t>
  </si>
  <si>
    <t>Gr5aGr64a-fCRISPR Mqwater</t>
  </si>
  <si>
    <t>Gr5aGr64a-fCRISPR PGN500</t>
  </si>
  <si>
    <t>Gr5aGa4UASLCRNAi
PGN500</t>
  </si>
  <si>
    <t>Gr5aGa4UASLCRNAi
Suc1mM</t>
  </si>
  <si>
    <t>Gr5aGa4UASLCRNAi
MQwater</t>
  </si>
  <si>
    <t>Gr5aGa4UASFaddRNAi
PGN500</t>
  </si>
  <si>
    <t>Gr5aGa4UASFaddRNAi
Suc1mM att</t>
  </si>
  <si>
    <t>Gr5aGa4UASFaddRNAi
MQwater</t>
  </si>
  <si>
    <t>Gr5aGal4UASLCRNAi statistic</t>
  </si>
  <si>
    <t>32.26%</t>
  </si>
  <si>
    <t>67.74%</t>
  </si>
  <si>
    <t>70.00%</t>
  </si>
  <si>
    <t>15.52%</t>
  </si>
  <si>
    <t>17.24%</t>
  </si>
  <si>
    <t>36.21%</t>
  </si>
  <si>
    <t>78.05%</t>
  </si>
  <si>
    <t>21.95%</t>
  </si>
  <si>
    <t>43.24%</t>
  </si>
  <si>
    <t>56.76%</t>
  </si>
  <si>
    <t>11.54%</t>
  </si>
  <si>
    <t>20.51%</t>
  </si>
  <si>
    <t>26.92%</t>
  </si>
  <si>
    <t>Gr5aGal4UASFaddRNAi statistic</t>
  </si>
  <si>
    <t>39.34%</t>
  </si>
  <si>
    <t>16.39%</t>
  </si>
  <si>
    <t>14.75%</t>
  </si>
  <si>
    <t>29.51%</t>
  </si>
  <si>
    <t>21.74%</t>
  </si>
  <si>
    <t>78.26%</t>
  </si>
  <si>
    <t>43.10%</t>
  </si>
  <si>
    <t>8.62%</t>
  </si>
  <si>
    <t>Gr5aGal4UASFaddRNAi Mqwater</t>
  </si>
  <si>
    <t>Gr5aGal4UASFaddRNAi Suc1mM</t>
  </si>
  <si>
    <t>Gr5aGal4UASFaddRNAi PGN500</t>
  </si>
  <si>
    <t>Gr5aGal4UASLCRNAi Suc1mM</t>
  </si>
  <si>
    <t>Gr5aGal4UASLCRNAi Mqwater</t>
  </si>
  <si>
    <t>Gr5aGal4UASLCRNAi PGN500</t>
  </si>
  <si>
    <t>w- Axenic PGN500 att</t>
  </si>
  <si>
    <t>w- Axenic MQwater att</t>
  </si>
  <si>
    <t>w- Axenic Suc1mM att</t>
  </si>
  <si>
    <r>
      <rPr>
        <b/>
        <sz val="11"/>
        <color theme="1"/>
        <rFont val="Calibri"/>
        <family val="2"/>
        <scheme val="minor"/>
      </rPr>
      <t>Genotypes of tested animals</t>
    </r>
    <r>
      <rPr>
        <sz val="11"/>
        <color theme="1"/>
        <rFont val="Calibri"/>
        <family val="2"/>
        <scheme val="minor"/>
      </rPr>
      <t>: w-</t>
    </r>
  </si>
  <si>
    <r>
      <rPr>
        <b/>
        <sz val="11"/>
        <color theme="1"/>
        <rFont val="Calibri"/>
        <family val="2"/>
        <scheme val="minor"/>
      </rPr>
      <t>Genotypes of tested animals</t>
    </r>
    <r>
      <rPr>
        <sz val="11"/>
        <color theme="1"/>
        <rFont val="Calibri"/>
        <family val="2"/>
        <scheme val="minor"/>
      </rPr>
      <t xml:space="preserve">: </t>
    </r>
  </si>
  <si>
    <t xml:space="preserve">Gr5a-Gal4/UAS-Kir2.1 </t>
  </si>
  <si>
    <t xml:space="preserve">Gr5a-Gal4/+ </t>
  </si>
  <si>
    <r>
      <rPr>
        <b/>
        <sz val="11"/>
        <color theme="1"/>
        <rFont val="Calibri"/>
        <family val="2"/>
        <scheme val="minor"/>
      </rPr>
      <t>Chemicals</t>
    </r>
    <r>
      <rPr>
        <sz val="11"/>
        <color theme="1"/>
        <rFont val="Calibri"/>
        <family val="2"/>
        <scheme val="minor"/>
      </rPr>
      <t>:  PGN-ECndi ultrapure peptidoglycan Catalog # tlrl-kipgn InvivoGen USA, D(+)-Saccharose ≥99,5 %, p.a. ref 4621.1 Carl Roth GmbH + Co. KG, MQwater</t>
    </r>
  </si>
  <si>
    <r>
      <rPr>
        <b/>
        <sz val="11"/>
        <color theme="1"/>
        <rFont val="Calibri"/>
        <family val="2"/>
        <scheme val="minor"/>
      </rPr>
      <t>Chemicals</t>
    </r>
    <r>
      <rPr>
        <sz val="11"/>
        <color theme="1"/>
        <rFont val="Calibri"/>
        <family val="2"/>
        <scheme val="minor"/>
      </rPr>
      <t>:  PGN-ECndi ultrapure peptidoglycan Catalog # tlrl-kipgn InvivoGen USA, PGN-SA Catalog # tlrl-pgns2 InvivoGen USA, D(+)-Saccharose ≥99,5 %, p.a. ref 4621.1 Carl Roth GmbH + Co. KG, MQwater</t>
    </r>
  </si>
  <si>
    <t>Gr5a-Gal4/Tub-Gal80ts,UAS-Kir2.1</t>
  </si>
  <si>
    <t>Gr5a-Gal4/UAS-pgrp-LC dsRNA</t>
  </si>
  <si>
    <t>Gr5a-Gal4/UAS-pgrp-Fadd dsRNA</t>
  </si>
  <si>
    <r>
      <t xml:space="preserve">Gr5a </t>
    </r>
    <r>
      <rPr>
        <vertAlign val="superscript"/>
        <sz val="11"/>
        <color theme="1"/>
        <rFont val="Calibri"/>
        <family val="2"/>
        <scheme val="minor"/>
      </rPr>
      <t xml:space="preserve">- </t>
    </r>
    <r>
      <rPr>
        <sz val="11"/>
        <color theme="1"/>
        <rFont val="Calibri"/>
        <family val="2"/>
        <scheme val="minor"/>
      </rPr>
      <t xml:space="preserve">Gr64a-f </t>
    </r>
    <r>
      <rPr>
        <vertAlign val="superscript"/>
        <sz val="11"/>
        <color theme="1"/>
        <rFont val="Calibri"/>
        <family val="2"/>
        <scheme val="minor"/>
      </rPr>
      <t>-</t>
    </r>
  </si>
  <si>
    <r>
      <rPr>
        <b/>
        <sz val="11"/>
        <color theme="1"/>
        <rFont val="Calibri"/>
        <family val="2"/>
        <scheme val="minor"/>
      </rPr>
      <t>Chemicals</t>
    </r>
    <r>
      <rPr>
        <sz val="11"/>
        <color theme="1"/>
        <rFont val="Calibri"/>
        <family val="2"/>
        <scheme val="minor"/>
      </rPr>
      <t>:  PGN-ECndi ultrapure peptidoglycan Catalog # tlrl-kipgn InvivoGen USA, D(+)-Saccharose ≥99,5 %, p.a. ref 4621.1 Carl Roth GmbH + Co. KG, Sodium chloride high purity grade VWR life science Ref. 27810.295, MQwater</t>
    </r>
  </si>
  <si>
    <r>
      <rPr>
        <b/>
        <sz val="11"/>
        <color theme="1"/>
        <rFont val="Calibri"/>
        <family val="2"/>
        <scheme val="minor"/>
      </rPr>
      <t>Chemicals</t>
    </r>
    <r>
      <rPr>
        <sz val="11"/>
        <color theme="1"/>
        <rFont val="Calibri"/>
        <family val="2"/>
        <scheme val="minor"/>
      </rPr>
      <t xml:space="preserve">:  PGN-ECndi ultrapure peptidoglycan Catalog # tlrl-kipgn InvivoGen USA, PGN-SA Catalog # tlrl-pgns2 InvivoGen USA,  D(+)-Saccharose ≥99,5 %, p.a. ref4621.1 Carl Roth GmbH + Co. KG, MQwater </t>
    </r>
  </si>
  <si>
    <t>19.70%</t>
  </si>
  <si>
    <t>80.30%</t>
  </si>
  <si>
    <t>63.77%</t>
  </si>
  <si>
    <t>9.63%</t>
  </si>
  <si>
    <t>39.26%</t>
  </si>
  <si>
    <t>32.59%</t>
  </si>
  <si>
    <t>18.52%</t>
  </si>
  <si>
    <t>21.15%</t>
  </si>
  <si>
    <t>78.85%</t>
  </si>
  <si>
    <t>13.10%</t>
  </si>
  <si>
    <t>48.81%</t>
  </si>
  <si>
    <t>69.44%</t>
  </si>
  <si>
    <t>30.56%</t>
  </si>
  <si>
    <t>8.89%</t>
  </si>
  <si>
    <t>91.11%</t>
  </si>
  <si>
    <t>30.86%</t>
  </si>
  <si>
    <t>13.58%</t>
  </si>
  <si>
    <t>4.94%</t>
  </si>
  <si>
    <t>50.62%</t>
  </si>
  <si>
    <t>25.81%</t>
  </si>
  <si>
    <t>38.24%</t>
  </si>
  <si>
    <t>35.38%</t>
  </si>
  <si>
    <t>14.55%</t>
  </si>
  <si>
    <t>34.48%</t>
  </si>
  <si>
    <t>47.27%</t>
  </si>
  <si>
    <t>52.73%</t>
  </si>
  <si>
    <t>10.96%</t>
  </si>
  <si>
    <t>13.70%</t>
  </si>
  <si>
    <t>35.62%</t>
  </si>
  <si>
    <t>39.73%</t>
  </si>
  <si>
    <t>70.45%</t>
  </si>
  <si>
    <t>12.62%</t>
  </si>
  <si>
    <t>30.10%</t>
  </si>
  <si>
    <t>42.72%</t>
  </si>
  <si>
    <t>14.56%</t>
  </si>
  <si>
    <t>58.62%</t>
  </si>
  <si>
    <t>41.38%</t>
  </si>
  <si>
    <t>25.93%</t>
  </si>
  <si>
    <t>20.37%</t>
  </si>
  <si>
    <t>31.48%</t>
  </si>
  <si>
    <t>Histogram data mean CI 95%</t>
  </si>
  <si>
    <t>Statistics results</t>
  </si>
  <si>
    <t>Data represented on graph as dots</t>
  </si>
  <si>
    <t>Total n flies</t>
  </si>
  <si>
    <t>w-
Micrococcus luteusPGN500 att</t>
  </si>
  <si>
    <t>w- Bacillus subtilis PGN500 att</t>
  </si>
  <si>
    <t>30.23%</t>
  </si>
  <si>
    <t>69.77%</t>
  </si>
  <si>
    <t>83.02%</t>
  </si>
  <si>
    <t>16.98%</t>
  </si>
  <si>
    <t>76.92%</t>
  </si>
  <si>
    <t>23.08%</t>
  </si>
  <si>
    <t>13.54%</t>
  </si>
  <si>
    <t>45.83%</t>
  </si>
  <si>
    <t>9.38%</t>
  </si>
  <si>
    <t>28.89%</t>
  </si>
  <si>
    <t>71.11%</t>
  </si>
  <si>
    <t>86.27%</t>
  </si>
  <si>
    <t>13.73%</t>
  </si>
  <si>
    <t>82.05%</t>
  </si>
  <si>
    <t>17.95%</t>
  </si>
  <si>
    <t>7.29%</t>
  </si>
  <si>
    <t>w PGN500 M.l.</t>
  </si>
  <si>
    <t>w PGN500 B.s.</t>
  </si>
  <si>
    <t xml:space="preserve">Chemicals:  PGN-ECndi ultrapure peptidoglycan Catalog # tlrl-kipgn InvivoGen USA, D(+)-Saccharose ≥99,5 %, p.a. ref4621.1 Carl Roth GmbH + Co. KG, MQwater </t>
  </si>
  <si>
    <t>34.21%</t>
  </si>
  <si>
    <t>65.79%</t>
  </si>
  <si>
    <t>39.24%</t>
  </si>
  <si>
    <t>12.66%</t>
  </si>
  <si>
    <t>16.46%</t>
  </si>
  <si>
    <t>31.65%</t>
  </si>
  <si>
    <t>21.88%</t>
  </si>
  <si>
    <t>78.13%</t>
  </si>
  <si>
    <t>76.67%</t>
  </si>
  <si>
    <t>23.33%</t>
  </si>
  <si>
    <t>15.38%</t>
  </si>
  <si>
    <t>10.77%</t>
  </si>
  <si>
    <t>38.46%</t>
  </si>
  <si>
    <t>58.06%</t>
  </si>
  <si>
    <t>41.94%</t>
  </si>
  <si>
    <t>20.45%</t>
  </si>
  <si>
    <t>14.77%</t>
  </si>
  <si>
    <r>
      <rPr>
        <b/>
        <sz val="11"/>
        <color theme="1"/>
        <rFont val="Calibri"/>
        <family val="2"/>
        <scheme val="minor"/>
      </rPr>
      <t>Chemicals</t>
    </r>
    <r>
      <rPr>
        <sz val="11"/>
        <color theme="1"/>
        <rFont val="Calibri"/>
        <family val="2"/>
        <scheme val="minor"/>
      </rPr>
      <t>:  PGN-ECndi ultrapure peptidoglycan Catalog # tlrl-kipgn InvivoGen USA, D(+)-Saccharose ≥99,5 %, p.a. ref 4621.1 Carl Roth GmbH + Co. KG</t>
    </r>
  </si>
  <si>
    <t>Gr5a-Gal4 water att</t>
  </si>
  <si>
    <t>Gr5a-Gal4 Suc1mM att</t>
  </si>
  <si>
    <t>Gr5a-Gal4 PGN500 att</t>
  </si>
  <si>
    <t>39.68%</t>
  </si>
  <si>
    <t>6.35%</t>
  </si>
  <si>
    <t>Gr5aGal4 statistic</t>
  </si>
  <si>
    <t>12.68%</t>
  </si>
  <si>
    <t>39.44%</t>
  </si>
  <si>
    <t>35.21%</t>
  </si>
  <si>
    <t>Gr5aGal4 PGN500</t>
  </si>
  <si>
    <t>Gr5aGal4 water</t>
  </si>
  <si>
    <t>Gr5aGal4 Suc1mM</t>
  </si>
  <si>
    <t>55.17%</t>
  </si>
  <si>
    <t>44.83%</t>
  </si>
  <si>
    <t>11.11%</t>
  </si>
  <si>
    <t>37.50%</t>
  </si>
  <si>
    <t>32.50%</t>
  </si>
  <si>
    <t>67.50%</t>
  </si>
  <si>
    <t>13.13%</t>
  </si>
  <si>
    <t>15.15%</t>
  </si>
  <si>
    <t>58.33%</t>
  </si>
  <si>
    <r>
      <rPr>
        <b/>
        <sz val="11"/>
        <color theme="1"/>
        <rFont val="Calibri"/>
        <family val="2"/>
        <scheme val="minor"/>
      </rPr>
      <t>Chemicals</t>
    </r>
    <r>
      <rPr>
        <sz val="11"/>
        <color theme="1"/>
        <rFont val="Calibri"/>
        <family val="2"/>
        <scheme val="minor"/>
      </rPr>
      <t xml:space="preserve">:  PGN-ECndi ultrapure peptidoglycan Catalog # tlrl-kipgn InvivoGen USA,  D(+)-Saccharose ≥99,5 %, p.a. ref4621.1 Carl Roth GmbH + Co. KG, MQwater </t>
    </r>
  </si>
  <si>
    <t>Dot plot quantification data</t>
  </si>
  <si>
    <t>Water</t>
  </si>
  <si>
    <t>PGN 500 mg/mL</t>
  </si>
  <si>
    <t>Sucrose 100 mM</t>
  </si>
  <si>
    <t>vs.</t>
  </si>
  <si>
    <t>Column A</t>
  </si>
  <si>
    <t>Mann Whitney test</t>
  </si>
  <si>
    <t>Exact or approximate P value?</t>
  </si>
  <si>
    <t>Exact</t>
  </si>
  <si>
    <t>Significantly different (P &lt; 0.05)?</t>
  </si>
  <si>
    <t>One- or two-tailed P value?</t>
  </si>
  <si>
    <t>Two-tailed</t>
  </si>
  <si>
    <t>Mann-Whitney U</t>
  </si>
  <si>
    <t>Difference between medians</t>
  </si>
  <si>
    <t>Median of column A</t>
  </si>
  <si>
    <t>-0.5834, n=7</t>
  </si>
  <si>
    <t>Difference: Actual</t>
  </si>
  <si>
    <t>Difference: Hodges-Lehmann</t>
  </si>
  <si>
    <t>Column C</t>
  </si>
  <si>
    <t>Sum of ranks in column A,C</t>
  </si>
  <si>
    <t>30 , 75</t>
  </si>
  <si>
    <t>Median of column C</t>
  </si>
  <si>
    <t>5.706, n=7</t>
  </si>
  <si>
    <t>Sum of ranks in column A,D</t>
  </si>
  <si>
    <t>28 , 248</t>
  </si>
  <si>
    <t>Median of column D</t>
  </si>
  <si>
    <t>37.43, n=16</t>
  </si>
  <si>
    <t>Statistic results</t>
  </si>
  <si>
    <r>
      <rPr>
        <b/>
        <sz val="11"/>
        <color theme="1"/>
        <rFont val="Calibri"/>
        <family val="2"/>
        <scheme val="minor"/>
      </rPr>
      <t>Genotypes of tested animals</t>
    </r>
    <r>
      <rPr>
        <sz val="11"/>
        <color theme="1"/>
        <rFont val="Calibri"/>
        <family val="2"/>
        <scheme val="minor"/>
      </rPr>
      <t>: Gr5a-Gal4/UAS-GCamp6S</t>
    </r>
  </si>
  <si>
    <t>Gr66a&gt;Kir 
PGN100 attractive p</t>
  </si>
  <si>
    <t>0&gt;Kir PGN100</t>
  </si>
  <si>
    <t>ppk23Gal4UASKir
PGN100</t>
  </si>
  <si>
    <t>73.91%</t>
  </si>
  <si>
    <t>50.68%</t>
  </si>
  <si>
    <t>49.32%</t>
  </si>
  <si>
    <t>47.89%</t>
  </si>
  <si>
    <t>52.11%</t>
  </si>
  <si>
    <t>10.08%</t>
  </si>
  <si>
    <t>31.09%</t>
  </si>
  <si>
    <t>30.25%</t>
  </si>
  <si>
    <t>Gr66a&gt;Kir PGN100 attractive p</t>
  </si>
  <si>
    <t>36.84%</t>
  </si>
  <si>
    <t>63.16%</t>
  </si>
  <si>
    <t>12.90%</t>
  </si>
  <si>
    <t>22.58%</t>
  </si>
  <si>
    <t>68.42%</t>
  </si>
  <si>
    <t>31.58%</t>
  </si>
  <si>
    <t>52.38%</t>
  </si>
  <si>
    <t>47.62%</t>
  </si>
  <si>
    <t>15.85%</t>
  </si>
  <si>
    <t>7.32%</t>
  </si>
  <si>
    <t>40.24%</t>
  </si>
  <si>
    <t>36.59%</t>
  </si>
  <si>
    <t>62.50%</t>
  </si>
  <si>
    <t>12.99%</t>
  </si>
  <si>
    <t>7.79%</t>
  </si>
  <si>
    <t>40.26%</t>
  </si>
  <si>
    <t>38.96%</t>
  </si>
  <si>
    <t>46.55%</t>
  </si>
  <si>
    <t>53.45%</t>
  </si>
  <si>
    <t>37.21%</t>
  </si>
  <si>
    <t>62.79%</t>
  </si>
  <si>
    <t>20.25%</t>
  </si>
  <si>
    <t>6.33%</t>
  </si>
  <si>
    <t>34.18%</t>
  </si>
  <si>
    <t>ppk23Gal4UASKir PGN100</t>
  </si>
  <si>
    <t>29.11%</t>
  </si>
  <si>
    <t>25.32%</t>
  </si>
  <si>
    <t>0&gt;Kir Mqwater</t>
  </si>
  <si>
    <t>Gr66&gt;Kir Mqwater</t>
  </si>
  <si>
    <t>Gr66&gt;Kir PGN100</t>
  </si>
  <si>
    <t>Gr66&gt;Kir PGN200</t>
  </si>
  <si>
    <t>ppk23&gt;Kir Mqwater</t>
  </si>
  <si>
    <t>ppk23&gt;Kir PGN100</t>
  </si>
  <si>
    <t>ppk23&gt;Kir PGN200</t>
  </si>
  <si>
    <t>exp8</t>
  </si>
  <si>
    <r>
      <rPr>
        <b/>
        <sz val="11"/>
        <color theme="1"/>
        <rFont val="Calibri"/>
        <family val="2"/>
        <scheme val="minor"/>
      </rPr>
      <t>Chemicals</t>
    </r>
    <r>
      <rPr>
        <sz val="11"/>
        <color theme="1"/>
        <rFont val="Calibri"/>
        <family val="2"/>
        <scheme val="minor"/>
      </rPr>
      <t xml:space="preserve">:  PGN-ECndi ultrapure peptidoglycan Catalog # tlrl-kipgn InvivoGen USA, MQwater </t>
    </r>
  </si>
  <si>
    <t>w- Axenic PGN500</t>
  </si>
  <si>
    <t>w- Ax larve adult flipped in dirty tube 5d
PGN200</t>
  </si>
  <si>
    <t>60.61%</t>
  </si>
  <si>
    <t>39.39%</t>
  </si>
  <si>
    <t>13.24%</t>
  </si>
  <si>
    <t>19.12%</t>
  </si>
  <si>
    <t>43.48%</t>
  </si>
  <si>
    <t>56.52%</t>
  </si>
  <si>
    <t>33.73%</t>
  </si>
  <si>
    <t>24.10%</t>
  </si>
  <si>
    <t>24.69%</t>
  </si>
  <si>
    <t>34.57%</t>
  </si>
  <si>
    <t>16.05%</t>
  </si>
  <si>
    <t>UAS-Kir2.1/+</t>
  </si>
  <si>
    <t>Gr66a&gt;Kir PGN200 att</t>
  </si>
  <si>
    <t>72.34%</t>
  </si>
  <si>
    <t>27.66%</t>
  </si>
  <si>
    <t>52.86%</t>
  </si>
  <si>
    <t>47.14%</t>
  </si>
  <si>
    <t>29.06%</t>
  </si>
  <si>
    <t>31.62%</t>
  </si>
  <si>
    <t>28.21%</t>
  </si>
  <si>
    <t>55.00%</t>
  </si>
  <si>
    <t>45.00%</t>
  </si>
  <si>
    <t>14.61%</t>
  </si>
  <si>
    <t>17.98%</t>
  </si>
  <si>
    <t>37.08%</t>
  </si>
  <si>
    <t>30.34%</t>
  </si>
  <si>
    <t>Gr66a&gt;Kir PGN100 att</t>
  </si>
  <si>
    <t xml:space="preserve">w- Axenic
Mqwater </t>
  </si>
  <si>
    <t>w- Axenic MQwater</t>
  </si>
  <si>
    <r>
      <rPr>
        <b/>
        <sz val="11"/>
        <color theme="1"/>
        <rFont val="Calibri"/>
        <family val="2"/>
        <scheme val="minor"/>
      </rPr>
      <t>Chemicals</t>
    </r>
    <r>
      <rPr>
        <sz val="11"/>
        <color theme="1"/>
        <rFont val="Calibri"/>
        <family val="2"/>
        <scheme val="minor"/>
      </rPr>
      <t xml:space="preserve">:  PGN-ECndi ultrapure peptidoglycan Catalog # tlrl-kipgn InvivoGen USA, PGN-SA Catalog # tlrl-pgns2 InvivoGen USA, Peptidoglycan from Micrococcus luteus  Catalog #53243 Sigma Aldirch,Peptidoglycan from Bacillus subtilis Catalog #69554 ,D(+)-Saccharose ≥99,5 %, p.a. ref4621.1 Carl Roth GmbH + Co. KG, MQwater </t>
    </r>
  </si>
  <si>
    <t>Fig. 4A</t>
  </si>
  <si>
    <t>w-</t>
  </si>
  <si>
    <t>Royet Lab</t>
  </si>
  <si>
    <t xml:space="preserve">y,w;; </t>
  </si>
  <si>
    <t>CantonS</t>
  </si>
  <si>
    <t>Schnorer Team</t>
  </si>
  <si>
    <t>From Marion-Poll Lab</t>
  </si>
  <si>
    <t>;;UAS-Kir 2.1</t>
  </si>
  <si>
    <t>;ppk23-Gal4;TM2/TM6B</t>
  </si>
  <si>
    <t>BL#93026</t>
  </si>
  <si>
    <t xml:space="preserve">w-; 20xUAS-GCamp6S; </t>
  </si>
  <si>
    <t>BL#42746</t>
  </si>
  <si>
    <t>; ; Tub-Gal80ts, UAS-Kir2.1/TM6B</t>
  </si>
  <si>
    <t>Prudhomme Lab</t>
  </si>
  <si>
    <t>;;UAS-pgrp-LC dsRNA/TM6C</t>
  </si>
  <si>
    <t>Royet lab</t>
  </si>
  <si>
    <t>Naitza et al 2002 Immunity</t>
  </si>
  <si>
    <t>Line</t>
  </si>
  <si>
    <t>Origin</t>
  </si>
  <si>
    <t>w-; Gr5a-Gal4; Dr/Sb</t>
  </si>
  <si>
    <t>BL#57592</t>
  </si>
  <si>
    <t>BL# 6595</t>
  </si>
  <si>
    <t>Gr5a-/- ;; Gr64a-f Δ</t>
  </si>
  <si>
    <t xml:space="preserve">; UAS-Fadd-RNAi; </t>
  </si>
  <si>
    <r>
      <rPr>
        <b/>
        <sz val="11"/>
        <color theme="1"/>
        <rFont val="Calibri"/>
        <family val="2"/>
        <scheme val="minor"/>
      </rPr>
      <t>Genotypes of tested animals</t>
    </r>
    <r>
      <rPr>
        <sz val="11"/>
        <color theme="1"/>
        <rFont val="Calibri"/>
        <family val="2"/>
        <scheme val="minor"/>
      </rPr>
      <t>: yw-, CantonS</t>
    </r>
  </si>
  <si>
    <t>Fig. 4C</t>
  </si>
  <si>
    <t>Fig. 5C</t>
  </si>
  <si>
    <t>w- Axenic PGN200</t>
  </si>
  <si>
    <t xml:space="preserve"> Axenic PGNattraction</t>
  </si>
  <si>
    <t>w- Axenic PGN200 att</t>
  </si>
  <si>
    <t>w- Mqwater</t>
  </si>
  <si>
    <t>38.98%</t>
  </si>
  <si>
    <t>61.02%</t>
  </si>
  <si>
    <t>19.83%</t>
  </si>
  <si>
    <t>11.21%</t>
  </si>
  <si>
    <t>37.93%</t>
  </si>
  <si>
    <t>Fig 1.B</t>
  </si>
  <si>
    <t>Fig 1.D</t>
  </si>
  <si>
    <t>Fig. 1E</t>
  </si>
  <si>
    <t>Fig. 2B</t>
  </si>
  <si>
    <t>Fig. 2D</t>
  </si>
  <si>
    <t>Fig. 5B</t>
  </si>
  <si>
    <t>w- E. coli OD100</t>
  </si>
  <si>
    <t>w E. coli OD100</t>
  </si>
  <si>
    <t>w- suc+ media
PGN500 Gram-</t>
  </si>
  <si>
    <t>w- suc+ media
Suc1mM</t>
  </si>
  <si>
    <t>w- suc+ media
MQwater</t>
  </si>
  <si>
    <t>Prot + media w- Suc1mM
att protocol</t>
  </si>
  <si>
    <t>Prot + media w- MQwater control Suc500mM</t>
  </si>
  <si>
    <t>Prot + media w- PGN500 control Suc500mM</t>
  </si>
  <si>
    <t>w- prot + media MQwater control Suc500mM</t>
  </si>
  <si>
    <t>w- prot + media PGN500 control Suc500mM</t>
  </si>
  <si>
    <t>w-prot + media PGN500 control Suc500mM</t>
  </si>
  <si>
    <t>w- prot + media Suc1mM
att protocol</t>
  </si>
  <si>
    <t>prot + media w PGN500 E.c.</t>
  </si>
  <si>
    <t>prot + media w Suc1mM</t>
  </si>
  <si>
    <t>prot + media w Mqwater</t>
  </si>
  <si>
    <t>Suc+ media w- shnorrer media
PGN500 Gram-</t>
  </si>
  <si>
    <t>Suc+ media w- shnorrer media
Suc1mM</t>
  </si>
  <si>
    <t>Suc+ media w- shnorrer media
MQwater</t>
  </si>
  <si>
    <r>
      <rPr>
        <b/>
        <sz val="11"/>
        <color theme="1"/>
        <rFont val="Calibri"/>
        <family val="2"/>
        <scheme val="minor"/>
      </rPr>
      <t>Chemicals</t>
    </r>
    <r>
      <rPr>
        <sz val="11"/>
        <color theme="1"/>
        <rFont val="Calibri"/>
        <family val="2"/>
        <scheme val="minor"/>
      </rPr>
      <t xml:space="preserve">:  PGN-ECndi ultrapure peptidoglycan Catalog # tlrl-kipgn InvivoGen USA, D(+)-Saccharose ≥99,5 %, p.a. ref4621.1 Carl Roth GmbH + Co. KG, MQwater </t>
    </r>
  </si>
  <si>
    <t>;Gr66aGal4;</t>
  </si>
  <si>
    <t>Column B</t>
  </si>
  <si>
    <t>Fig. 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sz val="10"/>
      <name val="Arial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3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2" fontId="0" fillId="0" borderId="5" xfId="0" applyNumberFormat="1" applyBorder="1"/>
    <xf numFmtId="0" fontId="0" fillId="0" borderId="6" xfId="0" applyBorder="1"/>
    <xf numFmtId="0" fontId="0" fillId="0" borderId="7" xfId="0" applyBorder="1"/>
    <xf numFmtId="2" fontId="0" fillId="0" borderId="8" xfId="0" applyNumberFormat="1" applyBorder="1"/>
    <xf numFmtId="2" fontId="0" fillId="0" borderId="0" xfId="0" applyNumberFormat="1"/>
    <xf numFmtId="0" fontId="3" fillId="0" borderId="0" xfId="0" applyFont="1" applyAlignment="1">
      <alignment wrapText="1"/>
    </xf>
    <xf numFmtId="0" fontId="0" fillId="0" borderId="11" xfId="0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8" xfId="0" applyBorder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4" xfId="0" applyFont="1" applyBorder="1"/>
    <xf numFmtId="0" fontId="5" fillId="0" borderId="0" xfId="0" applyFont="1"/>
    <xf numFmtId="0" fontId="5" fillId="0" borderId="5" xfId="0" applyFont="1" applyBorder="1"/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2" fillId="0" borderId="0" xfId="0" applyFont="1" applyAlignment="1">
      <alignment horizontal="center"/>
    </xf>
    <xf numFmtId="0" fontId="5" fillId="0" borderId="0" xfId="0" applyFont="1" applyAlignment="1">
      <alignment wrapText="1"/>
    </xf>
    <xf numFmtId="0" fontId="5" fillId="0" borderId="0" xfId="0" applyFont="1" applyAlignment="1">
      <alignment horizontal="left" vertical="top" wrapText="1"/>
    </xf>
    <xf numFmtId="0" fontId="0" fillId="0" borderId="0" xfId="0" applyFill="1" applyBorder="1"/>
    <xf numFmtId="0" fontId="0" fillId="0" borderId="0" xfId="0" applyBorder="1"/>
    <xf numFmtId="2" fontId="0" fillId="0" borderId="0" xfId="0" applyNumberFormat="1" applyBorder="1"/>
    <xf numFmtId="0" fontId="0" fillId="0" borderId="7" xfId="0" applyFill="1" applyBorder="1"/>
    <xf numFmtId="0" fontId="5" fillId="0" borderId="0" xfId="0" applyFont="1" applyBorder="1"/>
    <xf numFmtId="0" fontId="1" fillId="0" borderId="0" xfId="0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5" fillId="0" borderId="0" xfId="0" applyFont="1" applyAlignment="1">
      <alignment horizontal="left"/>
    </xf>
    <xf numFmtId="0" fontId="0" fillId="0" borderId="0" xfId="0" applyFill="1"/>
    <xf numFmtId="0" fontId="0" fillId="0" borderId="0" xfId="0" applyAlignment="1">
      <alignment vertical="top" wrapText="1"/>
    </xf>
    <xf numFmtId="0" fontId="1" fillId="0" borderId="0" xfId="0" applyFont="1" applyAlignment="1">
      <alignment vertical="top" wrapText="1"/>
    </xf>
    <xf numFmtId="0" fontId="3" fillId="0" borderId="1" xfId="0" applyFont="1" applyBorder="1" applyAlignment="1">
      <alignment vertical="top" wrapText="1"/>
    </xf>
    <xf numFmtId="0" fontId="3" fillId="0" borderId="2" xfId="0" applyFont="1" applyBorder="1" applyAlignment="1">
      <alignment vertical="top" wrapText="1"/>
    </xf>
    <xf numFmtId="0" fontId="3" fillId="0" borderId="3" xfId="0" applyFont="1" applyBorder="1" applyAlignment="1">
      <alignment vertical="top" wrapText="1"/>
    </xf>
    <xf numFmtId="0" fontId="0" fillId="0" borderId="1" xfId="0" applyBorder="1" applyAlignment="1">
      <alignment vertical="top" wrapText="1"/>
    </xf>
    <xf numFmtId="0" fontId="0" fillId="0" borderId="2" xfId="0" applyBorder="1" applyAlignment="1">
      <alignment vertical="top" wrapText="1"/>
    </xf>
    <xf numFmtId="0" fontId="0" fillId="0" borderId="3" xfId="0" applyBorder="1" applyAlignment="1">
      <alignment vertical="top" wrapText="1"/>
    </xf>
    <xf numFmtId="0" fontId="0" fillId="0" borderId="4" xfId="0" applyBorder="1" applyAlignment="1">
      <alignment vertical="top" wrapText="1"/>
    </xf>
    <xf numFmtId="0" fontId="0" fillId="0" borderId="5" xfId="0" applyBorder="1" applyAlignment="1">
      <alignment vertical="top" wrapText="1"/>
    </xf>
    <xf numFmtId="0" fontId="0" fillId="0" borderId="0" xfId="0" applyBorder="1" applyAlignment="1">
      <alignment vertical="top" wrapText="1"/>
    </xf>
    <xf numFmtId="0" fontId="2" fillId="0" borderId="4" xfId="0" applyFont="1" applyBorder="1" applyAlignment="1">
      <alignment vertical="top" wrapText="1"/>
    </xf>
    <xf numFmtId="0" fontId="2" fillId="0" borderId="0" xfId="0" applyFont="1" applyAlignment="1">
      <alignment vertical="top" wrapText="1"/>
    </xf>
    <xf numFmtId="0" fontId="2" fillId="0" borderId="5" xfId="0" applyFont="1" applyBorder="1" applyAlignment="1">
      <alignment vertical="top" wrapText="1"/>
    </xf>
    <xf numFmtId="0" fontId="5" fillId="0" borderId="4" xfId="0" applyFont="1" applyBorder="1" applyAlignment="1">
      <alignment vertical="top" wrapText="1"/>
    </xf>
    <xf numFmtId="0" fontId="5" fillId="0" borderId="0" xfId="0" applyFont="1" applyBorder="1" applyAlignment="1">
      <alignment vertical="top" wrapText="1"/>
    </xf>
    <xf numFmtId="0" fontId="5" fillId="0" borderId="5" xfId="0" applyFont="1" applyBorder="1" applyAlignment="1">
      <alignment vertical="top" wrapText="1"/>
    </xf>
    <xf numFmtId="0" fontId="3" fillId="0" borderId="4" xfId="0" applyFont="1" applyBorder="1" applyAlignment="1">
      <alignment vertical="top" wrapText="1"/>
    </xf>
    <xf numFmtId="0" fontId="3" fillId="0" borderId="0" xfId="0" applyFont="1" applyAlignment="1">
      <alignment vertical="top" wrapText="1"/>
    </xf>
    <xf numFmtId="0" fontId="3" fillId="0" borderId="5" xfId="0" applyFont="1" applyBorder="1" applyAlignment="1">
      <alignment vertical="top" wrapText="1"/>
    </xf>
    <xf numFmtId="0" fontId="2" fillId="0" borderId="6" xfId="0" applyFont="1" applyBorder="1" applyAlignment="1">
      <alignment vertical="top" wrapText="1"/>
    </xf>
    <xf numFmtId="0" fontId="2" fillId="0" borderId="7" xfId="0" applyFont="1" applyBorder="1" applyAlignment="1">
      <alignment vertical="top" wrapText="1"/>
    </xf>
    <xf numFmtId="0" fontId="2" fillId="0" borderId="8" xfId="0" applyFont="1" applyBorder="1" applyAlignment="1">
      <alignment vertical="top" wrapText="1"/>
    </xf>
    <xf numFmtId="0" fontId="5" fillId="0" borderId="6" xfId="0" applyFont="1" applyBorder="1" applyAlignment="1">
      <alignment vertical="top" wrapText="1"/>
    </xf>
    <xf numFmtId="0" fontId="5" fillId="0" borderId="7" xfId="0" applyFont="1" applyBorder="1" applyAlignment="1">
      <alignment vertical="top" wrapText="1"/>
    </xf>
    <xf numFmtId="0" fontId="5" fillId="0" borderId="8" xfId="0" applyFont="1" applyBorder="1" applyAlignment="1">
      <alignment vertical="top" wrapText="1"/>
    </xf>
    <xf numFmtId="0" fontId="0" fillId="0" borderId="6" xfId="0" applyBorder="1" applyAlignment="1">
      <alignment vertical="top" wrapText="1"/>
    </xf>
    <xf numFmtId="0" fontId="0" fillId="0" borderId="7" xfId="0" applyBorder="1" applyAlignment="1">
      <alignment vertical="top" wrapText="1"/>
    </xf>
    <xf numFmtId="0" fontId="0" fillId="0" borderId="8" xfId="0" applyBorder="1" applyAlignment="1">
      <alignment vertical="top" wrapText="1"/>
    </xf>
    <xf numFmtId="0" fontId="3" fillId="0" borderId="6" xfId="0" applyFont="1" applyBorder="1" applyAlignment="1">
      <alignment vertical="top" wrapText="1"/>
    </xf>
    <xf numFmtId="0" fontId="3" fillId="0" borderId="7" xfId="0" applyFont="1" applyBorder="1" applyAlignment="1">
      <alignment vertical="top" wrapText="1"/>
    </xf>
    <xf numFmtId="0" fontId="3" fillId="0" borderId="8" xfId="0" applyFont="1" applyBorder="1" applyAlignment="1">
      <alignment vertical="top" wrapText="1"/>
    </xf>
    <xf numFmtId="0" fontId="2" fillId="0" borderId="0" xfId="0" applyFont="1" applyAlignment="1">
      <alignment horizontal="left" vertical="top" wrapText="1"/>
    </xf>
    <xf numFmtId="0" fontId="5" fillId="0" borderId="0" xfId="0" applyFont="1" applyAlignment="1">
      <alignment vertical="top" wrapText="1"/>
    </xf>
    <xf numFmtId="0" fontId="3" fillId="0" borderId="0" xfId="0" applyFont="1" applyAlignment="1">
      <alignment horizontal="left" vertical="top" wrapText="1"/>
    </xf>
    <xf numFmtId="2" fontId="0" fillId="0" borderId="5" xfId="0" applyNumberFormat="1" applyBorder="1" applyAlignment="1">
      <alignment vertical="top" wrapText="1"/>
    </xf>
    <xf numFmtId="2" fontId="0" fillId="0" borderId="8" xfId="0" applyNumberFormat="1" applyBorder="1" applyAlignment="1">
      <alignment vertical="top" wrapText="1"/>
    </xf>
    <xf numFmtId="0" fontId="0" fillId="0" borderId="11" xfId="0" applyBorder="1" applyAlignment="1">
      <alignment vertical="top" wrapText="1"/>
    </xf>
    <xf numFmtId="2" fontId="0" fillId="0" borderId="0" xfId="0" applyNumberFormat="1" applyAlignment="1">
      <alignment vertical="top" wrapText="1"/>
    </xf>
    <xf numFmtId="0" fontId="0" fillId="0" borderId="0" xfId="0" applyBorder="1" applyAlignment="1">
      <alignment horizontal="center" vertical="top" wrapText="1"/>
    </xf>
    <xf numFmtId="0" fontId="0" fillId="0" borderId="0" xfId="0" applyAlignment="1">
      <alignment horizontal="left" vertical="top" wrapText="1"/>
    </xf>
    <xf numFmtId="0" fontId="0" fillId="0" borderId="6" xfId="0" applyBorder="1" applyAlignment="1">
      <alignment horizontal="center" vertical="top" wrapText="1"/>
    </xf>
    <xf numFmtId="0" fontId="0" fillId="0" borderId="7" xfId="0" applyBorder="1" applyAlignment="1">
      <alignment horizontal="center" vertical="top" wrapText="1"/>
    </xf>
    <xf numFmtId="0" fontId="0" fillId="0" borderId="9" xfId="0" applyBorder="1" applyAlignment="1">
      <alignment horizontal="center" vertical="top" wrapText="1"/>
    </xf>
    <xf numFmtId="0" fontId="0" fillId="0" borderId="10" xfId="0" applyBorder="1" applyAlignment="1">
      <alignment horizontal="center" vertical="top" wrapText="1"/>
    </xf>
    <xf numFmtId="0" fontId="3" fillId="0" borderId="1" xfId="0" applyFont="1" applyBorder="1" applyAlignment="1">
      <alignment horizontal="center" vertical="top" wrapText="1"/>
    </xf>
    <xf numFmtId="0" fontId="3" fillId="0" borderId="2" xfId="0" applyFont="1" applyBorder="1" applyAlignment="1">
      <alignment horizontal="center" vertical="top" wrapText="1"/>
    </xf>
    <xf numFmtId="0" fontId="3" fillId="0" borderId="3" xfId="0" applyFont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top" wrapText="1"/>
    </xf>
    <xf numFmtId="0" fontId="2" fillId="0" borderId="2" xfId="0" applyFont="1" applyBorder="1" applyAlignment="1">
      <alignment horizontal="center" vertical="top" wrapText="1"/>
    </xf>
    <xf numFmtId="0" fontId="2" fillId="0" borderId="3" xfId="0" applyFont="1" applyBorder="1" applyAlignment="1">
      <alignment horizontal="center" vertical="top" wrapText="1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1" xfId="0" applyFont="1" applyBorder="1" applyAlignment="1">
      <alignment horizontal="left" vertical="top"/>
    </xf>
    <xf numFmtId="0" fontId="5" fillId="0" borderId="2" xfId="0" applyFont="1" applyBorder="1" applyAlignment="1">
      <alignment horizontal="left" vertical="top"/>
    </xf>
    <xf numFmtId="0" fontId="5" fillId="0" borderId="3" xfId="0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5EBD3-FD99-411E-8176-39BD39219620}">
  <dimension ref="A1:BC229"/>
  <sheetViews>
    <sheetView topLeftCell="A212" workbookViewId="0">
      <selection activeCell="A193" sqref="A193"/>
    </sheetView>
  </sheetViews>
  <sheetFormatPr baseColWidth="10" defaultColWidth="8.88671875" defaultRowHeight="14.4" x14ac:dyDescent="0.3"/>
  <cols>
    <col min="1" max="1" width="43.21875" style="54" customWidth="1"/>
    <col min="2" max="16384" width="8.88671875" style="54"/>
  </cols>
  <sheetData>
    <row r="1" spans="1:52" x14ac:dyDescent="0.3">
      <c r="A1" s="55" t="s">
        <v>625</v>
      </c>
    </row>
    <row r="2" spans="1:52" x14ac:dyDescent="0.3">
      <c r="A2" s="54" t="s">
        <v>363</v>
      </c>
    </row>
    <row r="3" spans="1:52" ht="12.75" customHeight="1" x14ac:dyDescent="0.3">
      <c r="A3" s="94" t="s">
        <v>588</v>
      </c>
      <c r="B3" s="94"/>
      <c r="C3" s="94"/>
      <c r="D3" s="94"/>
      <c r="E3" s="94"/>
      <c r="F3" s="94"/>
      <c r="G3" s="94"/>
      <c r="H3" s="94"/>
      <c r="I3" s="94"/>
      <c r="J3" s="94"/>
      <c r="K3" s="94"/>
      <c r="L3" s="94"/>
      <c r="M3" s="94"/>
      <c r="N3" s="94"/>
      <c r="O3" s="94"/>
      <c r="P3" s="94"/>
      <c r="Q3" s="94"/>
      <c r="R3" s="94"/>
      <c r="S3" s="94"/>
      <c r="T3" s="94"/>
      <c r="U3" s="94"/>
      <c r="V3" s="94"/>
      <c r="W3" s="94"/>
      <c r="X3" s="94"/>
      <c r="Y3" s="94"/>
      <c r="Z3" s="94"/>
      <c r="AA3" s="94"/>
      <c r="AB3" s="94"/>
      <c r="AC3" s="94"/>
    </row>
    <row r="5" spans="1:52" x14ac:dyDescent="0.3">
      <c r="A5" s="55" t="s">
        <v>415</v>
      </c>
    </row>
    <row r="6" spans="1:52" ht="66" x14ac:dyDescent="0.3">
      <c r="B6" s="102" t="s">
        <v>23</v>
      </c>
      <c r="C6" s="103"/>
      <c r="D6" s="104"/>
      <c r="E6" s="102" t="s">
        <v>17</v>
      </c>
      <c r="F6" s="103"/>
      <c r="G6" s="104"/>
      <c r="H6" s="102" t="s">
        <v>18</v>
      </c>
      <c r="I6" s="103"/>
      <c r="J6" s="104"/>
      <c r="K6" s="102" t="s">
        <v>20</v>
      </c>
      <c r="L6" s="103"/>
      <c r="M6" s="104"/>
      <c r="N6" s="102" t="s">
        <v>21</v>
      </c>
      <c r="O6" s="103"/>
      <c r="P6" s="104"/>
      <c r="Q6" s="102" t="s">
        <v>22</v>
      </c>
      <c r="R6" s="103"/>
      <c r="S6" s="104"/>
      <c r="T6" s="102" t="s">
        <v>24</v>
      </c>
      <c r="U6" s="103"/>
      <c r="V6" s="104"/>
      <c r="W6" s="56" t="s">
        <v>419</v>
      </c>
      <c r="X6" s="57"/>
      <c r="Y6" s="58"/>
      <c r="Z6" s="56" t="s">
        <v>420</v>
      </c>
      <c r="AA6" s="57"/>
      <c r="AB6" s="58"/>
      <c r="AC6" s="59" t="s">
        <v>631</v>
      </c>
      <c r="AD6" s="60"/>
      <c r="AE6" s="61"/>
    </row>
    <row r="7" spans="1:52" ht="28.8" x14ac:dyDescent="0.3">
      <c r="B7" s="62" t="s">
        <v>72</v>
      </c>
      <c r="C7" s="54" t="s">
        <v>73</v>
      </c>
      <c r="D7" s="63" t="s">
        <v>74</v>
      </c>
      <c r="E7" s="62" t="s">
        <v>72</v>
      </c>
      <c r="F7" s="54" t="s">
        <v>73</v>
      </c>
      <c r="G7" s="63" t="s">
        <v>74</v>
      </c>
      <c r="H7" s="62" t="s">
        <v>72</v>
      </c>
      <c r="I7" s="54" t="s">
        <v>73</v>
      </c>
      <c r="J7" s="63" t="s">
        <v>74</v>
      </c>
      <c r="K7" s="62" t="s">
        <v>72</v>
      </c>
      <c r="L7" s="54" t="s">
        <v>73</v>
      </c>
      <c r="M7" s="63" t="s">
        <v>74</v>
      </c>
      <c r="N7" s="62" t="s">
        <v>72</v>
      </c>
      <c r="O7" s="64" t="s">
        <v>73</v>
      </c>
      <c r="P7" s="63" t="s">
        <v>74</v>
      </c>
      <c r="Q7" s="62" t="s">
        <v>72</v>
      </c>
      <c r="R7" s="54" t="s">
        <v>73</v>
      </c>
      <c r="S7" s="63" t="s">
        <v>74</v>
      </c>
      <c r="T7" s="62" t="s">
        <v>72</v>
      </c>
      <c r="U7" s="54" t="s">
        <v>73</v>
      </c>
      <c r="V7" s="63" t="s">
        <v>74</v>
      </c>
      <c r="W7" s="62" t="s">
        <v>72</v>
      </c>
      <c r="X7" s="54" t="s">
        <v>73</v>
      </c>
      <c r="Y7" s="63" t="s">
        <v>74</v>
      </c>
      <c r="Z7" s="62" t="s">
        <v>72</v>
      </c>
      <c r="AA7" s="54" t="s">
        <v>73</v>
      </c>
      <c r="AB7" s="63" t="s">
        <v>74</v>
      </c>
      <c r="AC7" s="62" t="s">
        <v>72</v>
      </c>
      <c r="AD7" s="54" t="s">
        <v>73</v>
      </c>
      <c r="AE7" s="63" t="s">
        <v>74</v>
      </c>
    </row>
    <row r="8" spans="1:52" x14ac:dyDescent="0.3">
      <c r="A8" s="54" t="s">
        <v>25</v>
      </c>
      <c r="B8" s="65">
        <v>0.67391304347826098</v>
      </c>
      <c r="C8" s="66">
        <v>0.79134056690744303</v>
      </c>
      <c r="D8" s="67">
        <v>0.529677324193225</v>
      </c>
      <c r="E8" s="65">
        <v>0.22807017543859601</v>
      </c>
      <c r="F8" s="66">
        <v>0.35206011045673502</v>
      </c>
      <c r="G8" s="67">
        <v>0.138418904989622</v>
      </c>
      <c r="H8" s="65">
        <v>0.22222222222222199</v>
      </c>
      <c r="I8" s="66">
        <v>0.38084702946118099</v>
      </c>
      <c r="J8" s="67">
        <v>0.117163319757965</v>
      </c>
      <c r="K8" s="65">
        <v>0.24324324324324301</v>
      </c>
      <c r="L8" s="66">
        <v>0.40117292121442599</v>
      </c>
      <c r="M8" s="67">
        <v>0.13361352989116401</v>
      </c>
      <c r="N8" s="68">
        <v>0.38983050847457601</v>
      </c>
      <c r="O8" s="69">
        <v>0.51733658194588406</v>
      </c>
      <c r="P8" s="70">
        <v>0.27579361833968002</v>
      </c>
      <c r="Q8" s="62">
        <v>0.64285714285714302</v>
      </c>
      <c r="R8" s="54">
        <v>0.77010811684381197</v>
      </c>
      <c r="S8" s="63">
        <v>0.49166365719455801</v>
      </c>
      <c r="T8" s="65">
        <v>0.67948717948717996</v>
      </c>
      <c r="U8" s="66">
        <v>0.77251832966300304</v>
      </c>
      <c r="V8" s="67">
        <v>0.56960655915826097</v>
      </c>
      <c r="W8" s="71">
        <v>0.76923076923076905</v>
      </c>
      <c r="X8" s="72">
        <v>0.87354195874857099</v>
      </c>
      <c r="Y8" s="73">
        <v>0.61663742771658303</v>
      </c>
      <c r="Z8" s="71">
        <v>0.82051282051282004</v>
      </c>
      <c r="AA8" s="72">
        <v>0.91022734526780902</v>
      </c>
      <c r="AB8" s="73">
        <v>0.67331954338118405</v>
      </c>
      <c r="AC8" s="71">
        <v>0.58064516129032295</v>
      </c>
      <c r="AD8" s="72">
        <v>0.73584456932687703</v>
      </c>
      <c r="AE8" s="73">
        <v>0.40766262495369698</v>
      </c>
    </row>
    <row r="9" spans="1:52" x14ac:dyDescent="0.3">
      <c r="A9" s="54" t="s">
        <v>183</v>
      </c>
      <c r="B9" s="74">
        <v>0.32608695652173902</v>
      </c>
      <c r="C9" s="75">
        <v>0.470322675806776</v>
      </c>
      <c r="D9" s="76">
        <v>0.208659433092557</v>
      </c>
      <c r="E9" s="74">
        <v>0.77192982456140302</v>
      </c>
      <c r="F9" s="75">
        <v>0.86158109501037805</v>
      </c>
      <c r="G9" s="76">
        <v>0.64793988954326498</v>
      </c>
      <c r="H9" s="74">
        <v>0.77777777777777801</v>
      </c>
      <c r="I9" s="75">
        <v>0.88283668024203499</v>
      </c>
      <c r="J9" s="76">
        <v>0.61915297053881801</v>
      </c>
      <c r="K9" s="74">
        <v>0.75675675675675702</v>
      </c>
      <c r="L9" s="75">
        <v>0.86638647010883596</v>
      </c>
      <c r="M9" s="76">
        <v>0.59882707878557395</v>
      </c>
      <c r="N9" s="77">
        <v>0.61016949152542399</v>
      </c>
      <c r="O9" s="78">
        <v>0.72420638166032003</v>
      </c>
      <c r="P9" s="79">
        <v>0.482663418054117</v>
      </c>
      <c r="Q9" s="80">
        <v>0.35714285714285698</v>
      </c>
      <c r="R9" s="81">
        <v>0.50833634280544104</v>
      </c>
      <c r="S9" s="82">
        <v>0.229891883156188</v>
      </c>
      <c r="T9" s="74">
        <v>0.32051282051281998</v>
      </c>
      <c r="U9" s="75">
        <v>0.43039344084173897</v>
      </c>
      <c r="V9" s="76">
        <v>0.22748167033699701</v>
      </c>
      <c r="W9" s="83">
        <v>0.230769230769231</v>
      </c>
      <c r="X9" s="84">
        <v>0.38336257228341702</v>
      </c>
      <c r="Y9" s="85">
        <v>0.12645804125142901</v>
      </c>
      <c r="Z9" s="83">
        <v>0.17948717948717899</v>
      </c>
      <c r="AA9" s="84">
        <v>0.32668045661881601</v>
      </c>
      <c r="AB9" s="85">
        <v>8.9772654732191204E-2</v>
      </c>
      <c r="AC9" s="83">
        <v>0.41935483870967699</v>
      </c>
      <c r="AD9" s="84">
        <v>0.59233737504630202</v>
      </c>
      <c r="AE9" s="85">
        <v>0.26415543067312303</v>
      </c>
    </row>
    <row r="10" spans="1:52" x14ac:dyDescent="0.3">
      <c r="A10" s="66"/>
      <c r="B10" s="66"/>
      <c r="C10" s="66"/>
      <c r="D10" s="66"/>
      <c r="E10" s="66"/>
      <c r="F10" s="66"/>
      <c r="G10" s="66"/>
      <c r="H10" s="66"/>
      <c r="I10" s="66"/>
      <c r="J10" s="66"/>
      <c r="K10" s="66"/>
      <c r="L10" s="66"/>
      <c r="M10" s="66"/>
      <c r="Q10" s="66"/>
      <c r="R10" s="66"/>
      <c r="S10" s="66"/>
      <c r="T10" s="66"/>
      <c r="U10" s="66"/>
      <c r="V10" s="66"/>
      <c r="W10" s="66"/>
      <c r="X10" s="66"/>
    </row>
    <row r="11" spans="1:52" x14ac:dyDescent="0.3">
      <c r="A11" s="55" t="s">
        <v>416</v>
      </c>
    </row>
    <row r="12" spans="1:52" ht="43.2" x14ac:dyDescent="0.3">
      <c r="B12" s="86" t="s">
        <v>0</v>
      </c>
      <c r="C12" s="66" t="s">
        <v>1</v>
      </c>
      <c r="D12" s="66"/>
      <c r="E12" s="66"/>
      <c r="H12" s="86" t="s">
        <v>0</v>
      </c>
      <c r="I12" s="66" t="s">
        <v>1</v>
      </c>
      <c r="N12" s="44" t="s">
        <v>0</v>
      </c>
      <c r="O12" s="87" t="s">
        <v>1</v>
      </c>
      <c r="P12" s="87"/>
      <c r="Q12" s="87"/>
      <c r="T12" s="88" t="s">
        <v>0</v>
      </c>
      <c r="U12" s="72" t="s">
        <v>1</v>
      </c>
      <c r="V12" s="72"/>
      <c r="W12" s="72"/>
      <c r="Z12" s="88" t="s">
        <v>0</v>
      </c>
      <c r="AA12" s="72" t="s">
        <v>1</v>
      </c>
      <c r="AB12" s="72"/>
      <c r="AC12" s="72"/>
      <c r="AF12" s="54" t="s">
        <v>0</v>
      </c>
      <c r="AG12" s="54" t="s">
        <v>1</v>
      </c>
      <c r="AK12" s="88" t="s">
        <v>0</v>
      </c>
      <c r="AL12" s="72" t="s">
        <v>1</v>
      </c>
      <c r="AM12" s="72"/>
      <c r="AN12" s="72"/>
      <c r="AQ12" s="88" t="s">
        <v>0</v>
      </c>
      <c r="AR12" s="72" t="s">
        <v>1</v>
      </c>
      <c r="AS12" s="72"/>
      <c r="AW12" s="88" t="s">
        <v>0</v>
      </c>
      <c r="AX12" s="72" t="s">
        <v>1</v>
      </c>
      <c r="AY12" s="72"/>
      <c r="AZ12" s="72"/>
    </row>
    <row r="13" spans="1:52" x14ac:dyDescent="0.3">
      <c r="B13" s="86"/>
      <c r="C13" s="66"/>
      <c r="D13" s="66"/>
      <c r="E13" s="66"/>
      <c r="N13" s="44"/>
      <c r="O13" s="87"/>
      <c r="P13" s="87"/>
      <c r="Q13" s="87"/>
      <c r="T13" s="88"/>
      <c r="U13" s="72"/>
      <c r="V13" s="72"/>
      <c r="W13" s="72"/>
      <c r="Z13" s="88"/>
      <c r="AA13" s="72"/>
      <c r="AB13" s="72"/>
      <c r="AC13" s="72"/>
      <c r="AF13" s="88"/>
      <c r="AG13" s="72"/>
      <c r="AH13" s="72"/>
      <c r="AI13" s="72"/>
      <c r="AK13" s="88"/>
      <c r="AL13" s="72"/>
      <c r="AM13" s="72"/>
      <c r="AN13" s="72"/>
      <c r="AQ13" s="88"/>
      <c r="AR13" s="72"/>
      <c r="AS13" s="72"/>
      <c r="AT13" s="72"/>
      <c r="AW13" s="88"/>
      <c r="AX13" s="72"/>
      <c r="AY13" s="72"/>
      <c r="AZ13" s="72"/>
    </row>
    <row r="14" spans="1:52" ht="66" x14ac:dyDescent="0.3">
      <c r="B14" s="86" t="s">
        <v>2</v>
      </c>
      <c r="C14" s="66"/>
      <c r="D14" s="66"/>
      <c r="E14" s="66"/>
      <c r="H14" s="86" t="s">
        <v>2</v>
      </c>
      <c r="I14" s="66"/>
      <c r="J14" s="66"/>
      <c r="K14" s="66"/>
      <c r="N14" s="44" t="s">
        <v>2</v>
      </c>
      <c r="O14" s="87"/>
      <c r="P14" s="87"/>
      <c r="Q14" s="87"/>
      <c r="T14" s="88" t="s">
        <v>2</v>
      </c>
      <c r="U14" s="72"/>
      <c r="V14" s="72"/>
      <c r="W14" s="72"/>
      <c r="Z14" s="88" t="s">
        <v>2</v>
      </c>
      <c r="AA14" s="72"/>
      <c r="AB14" s="72"/>
      <c r="AC14" s="72"/>
      <c r="AF14" s="88" t="s">
        <v>2</v>
      </c>
      <c r="AG14" s="72"/>
      <c r="AH14" s="72"/>
      <c r="AI14" s="72"/>
      <c r="AK14" s="88" t="s">
        <v>2</v>
      </c>
      <c r="AL14" s="72"/>
      <c r="AM14" s="72"/>
      <c r="AN14" s="72"/>
      <c r="AQ14" s="88" t="s">
        <v>2</v>
      </c>
      <c r="AR14" s="72"/>
      <c r="AS14" s="72"/>
      <c r="AT14" s="72"/>
      <c r="AW14" s="88" t="s">
        <v>2</v>
      </c>
      <c r="AX14" s="72"/>
      <c r="AY14" s="72"/>
      <c r="AZ14" s="72"/>
    </row>
    <row r="15" spans="1:52" ht="26.4" x14ac:dyDescent="0.3">
      <c r="B15" s="86" t="s">
        <v>3</v>
      </c>
      <c r="C15" s="66" t="s">
        <v>4</v>
      </c>
      <c r="D15" s="66"/>
      <c r="E15" s="66"/>
      <c r="H15" s="86" t="s">
        <v>3</v>
      </c>
      <c r="I15" s="66" t="s">
        <v>4</v>
      </c>
      <c r="J15" s="66"/>
      <c r="K15" s="66"/>
      <c r="N15" s="44" t="s">
        <v>3</v>
      </c>
      <c r="O15" s="87" t="s">
        <v>4</v>
      </c>
      <c r="P15" s="87"/>
      <c r="Q15" s="87"/>
      <c r="T15" s="88" t="s">
        <v>3</v>
      </c>
      <c r="U15" s="72" t="s">
        <v>4</v>
      </c>
      <c r="V15" s="72"/>
      <c r="W15" s="72"/>
      <c r="Z15" s="88" t="s">
        <v>3</v>
      </c>
      <c r="AA15" s="72" t="s">
        <v>4</v>
      </c>
      <c r="AB15" s="72"/>
      <c r="AC15" s="72"/>
      <c r="AF15" s="88" t="s">
        <v>3</v>
      </c>
      <c r="AG15" s="72" t="s">
        <v>4</v>
      </c>
      <c r="AH15" s="72"/>
      <c r="AI15" s="72"/>
      <c r="AK15" s="88" t="s">
        <v>3</v>
      </c>
      <c r="AL15" s="72" t="s">
        <v>4</v>
      </c>
      <c r="AM15" s="72"/>
      <c r="AN15" s="72"/>
      <c r="AQ15" s="88" t="s">
        <v>3</v>
      </c>
      <c r="AR15" s="72" t="s">
        <v>4</v>
      </c>
      <c r="AS15" s="72"/>
      <c r="AT15" s="72"/>
      <c r="AW15" s="88" t="s">
        <v>3</v>
      </c>
      <c r="AX15" s="72" t="s">
        <v>4</v>
      </c>
      <c r="AY15" s="72"/>
      <c r="AZ15" s="72"/>
    </row>
    <row r="16" spans="1:52" x14ac:dyDescent="0.3">
      <c r="B16" s="86" t="s">
        <v>5</v>
      </c>
      <c r="C16" s="66" t="s">
        <v>6</v>
      </c>
      <c r="D16" s="66"/>
      <c r="E16" s="66"/>
      <c r="H16" s="86" t="s">
        <v>5</v>
      </c>
      <c r="I16" s="66" t="s">
        <v>6</v>
      </c>
      <c r="J16" s="66"/>
      <c r="K16" s="66"/>
      <c r="N16" s="44" t="s">
        <v>5</v>
      </c>
      <c r="O16" s="87">
        <v>7.2300000000000003E-2</v>
      </c>
      <c r="P16" s="87"/>
      <c r="Q16" s="87"/>
      <c r="T16" s="88" t="s">
        <v>5</v>
      </c>
      <c r="U16" s="72" t="s">
        <v>7</v>
      </c>
      <c r="V16" s="72"/>
      <c r="W16" s="72"/>
      <c r="Z16" s="88" t="s">
        <v>5</v>
      </c>
      <c r="AA16" s="72" t="s">
        <v>7</v>
      </c>
      <c r="AB16" s="72"/>
      <c r="AC16" s="72"/>
      <c r="AF16" s="88" t="s">
        <v>5</v>
      </c>
      <c r="AG16" s="72" t="s">
        <v>7</v>
      </c>
      <c r="AH16" s="72"/>
      <c r="AI16" s="72"/>
      <c r="AK16" s="88" t="s">
        <v>5</v>
      </c>
      <c r="AL16" s="72" t="s">
        <v>7</v>
      </c>
      <c r="AM16" s="72"/>
      <c r="AN16" s="72"/>
      <c r="AQ16" s="88" t="s">
        <v>5</v>
      </c>
      <c r="AR16" s="72" t="s">
        <v>7</v>
      </c>
      <c r="AS16" s="72"/>
      <c r="AT16" s="72"/>
      <c r="AW16" s="88" t="s">
        <v>5</v>
      </c>
      <c r="AX16" s="72">
        <v>2E-3</v>
      </c>
      <c r="AY16" s="72"/>
      <c r="AZ16" s="72"/>
    </row>
    <row r="17" spans="2:52" ht="26.4" x14ac:dyDescent="0.3">
      <c r="B17" s="86" t="s">
        <v>8</v>
      </c>
      <c r="C17" s="66" t="s">
        <v>9</v>
      </c>
      <c r="D17" s="66"/>
      <c r="E17" s="66"/>
      <c r="H17" s="86" t="s">
        <v>8</v>
      </c>
      <c r="I17" s="66" t="s">
        <v>9</v>
      </c>
      <c r="J17" s="66"/>
      <c r="K17" s="66"/>
      <c r="N17" s="44" t="s">
        <v>8</v>
      </c>
      <c r="O17" s="87" t="s">
        <v>9</v>
      </c>
      <c r="P17" s="87"/>
      <c r="Q17" s="87"/>
      <c r="T17" s="88" t="s">
        <v>8</v>
      </c>
      <c r="U17" s="72" t="s">
        <v>10</v>
      </c>
      <c r="V17" s="72"/>
      <c r="W17" s="72"/>
      <c r="Z17" s="88" t="s">
        <v>8</v>
      </c>
      <c r="AA17" s="72" t="s">
        <v>10</v>
      </c>
      <c r="AB17" s="72"/>
      <c r="AC17" s="72"/>
      <c r="AF17" s="88" t="s">
        <v>8</v>
      </c>
      <c r="AG17" s="72" t="s">
        <v>10</v>
      </c>
      <c r="AH17" s="72"/>
      <c r="AI17" s="72"/>
      <c r="AK17" s="88" t="s">
        <v>8</v>
      </c>
      <c r="AL17" s="72" t="s">
        <v>10</v>
      </c>
      <c r="AM17" s="72"/>
      <c r="AN17" s="72"/>
      <c r="AQ17" s="88" t="s">
        <v>8</v>
      </c>
      <c r="AR17" s="72" t="s">
        <v>10</v>
      </c>
      <c r="AS17" s="72"/>
      <c r="AT17" s="72"/>
      <c r="AW17" s="88" t="s">
        <v>8</v>
      </c>
      <c r="AX17" s="72" t="s">
        <v>107</v>
      </c>
      <c r="AY17" s="72"/>
      <c r="AZ17" s="72"/>
    </row>
    <row r="18" spans="2:52" ht="26.4" x14ac:dyDescent="0.3">
      <c r="B18" s="86" t="s">
        <v>11</v>
      </c>
      <c r="C18" s="66" t="s">
        <v>12</v>
      </c>
      <c r="D18" s="66"/>
      <c r="E18" s="66"/>
      <c r="H18" s="86" t="s">
        <v>11</v>
      </c>
      <c r="I18" s="66" t="s">
        <v>12</v>
      </c>
      <c r="J18" s="66"/>
      <c r="K18" s="66"/>
      <c r="N18" s="44" t="s">
        <v>11</v>
      </c>
      <c r="O18" s="87" t="s">
        <v>12</v>
      </c>
      <c r="P18" s="87"/>
      <c r="Q18" s="87"/>
      <c r="T18" s="88" t="s">
        <v>11</v>
      </c>
      <c r="U18" s="72" t="s">
        <v>12</v>
      </c>
      <c r="V18" s="72"/>
      <c r="W18" s="72"/>
      <c r="Z18" s="88" t="s">
        <v>11</v>
      </c>
      <c r="AA18" s="72" t="s">
        <v>12</v>
      </c>
      <c r="AB18" s="72"/>
      <c r="AC18" s="72"/>
      <c r="AF18" s="88" t="s">
        <v>11</v>
      </c>
      <c r="AG18" s="72" t="s">
        <v>12</v>
      </c>
      <c r="AH18" s="72"/>
      <c r="AI18" s="72"/>
      <c r="AK18" s="88" t="s">
        <v>11</v>
      </c>
      <c r="AL18" s="72" t="s">
        <v>12</v>
      </c>
      <c r="AM18" s="72"/>
      <c r="AN18" s="72"/>
      <c r="AQ18" s="88" t="s">
        <v>11</v>
      </c>
      <c r="AR18" s="72" t="s">
        <v>12</v>
      </c>
      <c r="AS18" s="72"/>
      <c r="AT18" s="72"/>
      <c r="AW18" s="88" t="s">
        <v>11</v>
      </c>
      <c r="AX18" s="72" t="s">
        <v>12</v>
      </c>
      <c r="AY18" s="72"/>
      <c r="AZ18" s="72"/>
    </row>
    <row r="19" spans="2:52" ht="66" x14ac:dyDescent="0.3">
      <c r="B19" s="86" t="s">
        <v>13</v>
      </c>
      <c r="C19" s="66" t="s">
        <v>14</v>
      </c>
      <c r="D19" s="66"/>
      <c r="E19" s="66"/>
      <c r="H19" s="86" t="s">
        <v>13</v>
      </c>
      <c r="I19" s="66" t="s">
        <v>14</v>
      </c>
      <c r="J19" s="66"/>
      <c r="K19" s="66"/>
      <c r="N19" s="44" t="s">
        <v>13</v>
      </c>
      <c r="O19" s="87" t="s">
        <v>14</v>
      </c>
      <c r="P19" s="87"/>
      <c r="Q19" s="87"/>
      <c r="T19" s="88" t="s">
        <v>13</v>
      </c>
      <c r="U19" s="72" t="s">
        <v>15</v>
      </c>
      <c r="V19" s="72"/>
      <c r="W19" s="72"/>
      <c r="Z19" s="88" t="s">
        <v>13</v>
      </c>
      <c r="AA19" s="72" t="s">
        <v>15</v>
      </c>
      <c r="AB19" s="72"/>
      <c r="AC19" s="72"/>
      <c r="AF19" s="88" t="s">
        <v>13</v>
      </c>
      <c r="AG19" s="72" t="s">
        <v>15</v>
      </c>
      <c r="AH19" s="72"/>
      <c r="AI19" s="72"/>
      <c r="AK19" s="88" t="s">
        <v>13</v>
      </c>
      <c r="AL19" s="72" t="s">
        <v>15</v>
      </c>
      <c r="AM19" s="72"/>
      <c r="AN19" s="72"/>
      <c r="AQ19" s="88" t="s">
        <v>13</v>
      </c>
      <c r="AR19" s="72" t="s">
        <v>15</v>
      </c>
      <c r="AS19" s="72"/>
      <c r="AT19" s="72"/>
      <c r="AW19" s="88" t="s">
        <v>13</v>
      </c>
      <c r="AX19" s="72" t="s">
        <v>15</v>
      </c>
      <c r="AY19" s="72"/>
      <c r="AZ19" s="72"/>
    </row>
    <row r="20" spans="2:52" x14ac:dyDescent="0.3">
      <c r="B20" s="86"/>
      <c r="C20" s="66"/>
      <c r="D20" s="66"/>
      <c r="E20" s="66"/>
      <c r="H20" s="86"/>
      <c r="I20" s="66"/>
      <c r="J20" s="66"/>
      <c r="K20" s="66"/>
      <c r="N20" s="44"/>
      <c r="O20" s="87"/>
      <c r="P20" s="87"/>
      <c r="Q20" s="87"/>
      <c r="T20" s="88"/>
      <c r="U20" s="72"/>
      <c r="V20" s="72"/>
      <c r="W20" s="72"/>
      <c r="Z20" s="88"/>
      <c r="AA20" s="72"/>
      <c r="AB20" s="72"/>
      <c r="AC20" s="72"/>
      <c r="AF20" s="88"/>
      <c r="AG20" s="72"/>
      <c r="AH20" s="72"/>
      <c r="AI20" s="72"/>
      <c r="AK20" s="88"/>
      <c r="AL20" s="72"/>
      <c r="AM20" s="72"/>
      <c r="AN20" s="72"/>
      <c r="AQ20" s="88"/>
      <c r="AR20" s="72"/>
      <c r="AS20" s="72"/>
      <c r="AT20" s="72"/>
      <c r="AW20" s="88"/>
      <c r="AX20" s="72"/>
      <c r="AY20" s="72"/>
      <c r="AZ20" s="72"/>
    </row>
    <row r="21" spans="2:52" ht="66" x14ac:dyDescent="0.3">
      <c r="B21" s="86" t="s">
        <v>16</v>
      </c>
      <c r="C21" s="66" t="s">
        <v>17</v>
      </c>
      <c r="D21" s="66" t="s">
        <v>18</v>
      </c>
      <c r="E21" s="66" t="s">
        <v>19</v>
      </c>
      <c r="H21" s="86" t="s">
        <v>16</v>
      </c>
      <c r="I21" s="66" t="s">
        <v>17</v>
      </c>
      <c r="J21" s="66" t="s">
        <v>20</v>
      </c>
      <c r="K21" s="66" t="s">
        <v>19</v>
      </c>
      <c r="N21" s="44" t="s">
        <v>16</v>
      </c>
      <c r="O21" s="87" t="s">
        <v>21</v>
      </c>
      <c r="P21" s="87" t="s">
        <v>17</v>
      </c>
      <c r="Q21" s="87" t="s">
        <v>19</v>
      </c>
      <c r="T21" s="88" t="s">
        <v>16</v>
      </c>
      <c r="U21" s="72" t="s">
        <v>17</v>
      </c>
      <c r="V21" s="72" t="s">
        <v>22</v>
      </c>
      <c r="W21" s="72" t="s">
        <v>19</v>
      </c>
      <c r="Z21" s="88" t="s">
        <v>16</v>
      </c>
      <c r="AA21" s="72" t="s">
        <v>17</v>
      </c>
      <c r="AB21" s="72" t="s">
        <v>24</v>
      </c>
      <c r="AC21" s="72" t="s">
        <v>19</v>
      </c>
      <c r="AF21" s="88" t="s">
        <v>16</v>
      </c>
      <c r="AG21" s="72" t="s">
        <v>17</v>
      </c>
      <c r="AH21" s="72" t="s">
        <v>23</v>
      </c>
      <c r="AI21" s="72" t="s">
        <v>19</v>
      </c>
      <c r="AK21" s="88" t="s">
        <v>16</v>
      </c>
      <c r="AL21" s="72" t="s">
        <v>17</v>
      </c>
      <c r="AM21" s="72" t="s">
        <v>419</v>
      </c>
      <c r="AN21" s="72" t="s">
        <v>19</v>
      </c>
      <c r="AQ21" s="88" t="s">
        <v>16</v>
      </c>
      <c r="AR21" s="72" t="s">
        <v>17</v>
      </c>
      <c r="AS21" s="72" t="s">
        <v>420</v>
      </c>
      <c r="AT21" s="72"/>
      <c r="AW21" s="88" t="s">
        <v>16</v>
      </c>
      <c r="AX21" s="66" t="s">
        <v>631</v>
      </c>
      <c r="AY21" s="72" t="s">
        <v>17</v>
      </c>
      <c r="AZ21" s="72" t="s">
        <v>19</v>
      </c>
    </row>
    <row r="22" spans="2:52" x14ac:dyDescent="0.3">
      <c r="B22" s="86" t="s">
        <v>25</v>
      </c>
      <c r="C22" s="66">
        <v>13</v>
      </c>
      <c r="D22" s="66">
        <v>8</v>
      </c>
      <c r="E22" s="66">
        <v>21</v>
      </c>
      <c r="H22" s="86" t="s">
        <v>25</v>
      </c>
      <c r="I22" s="66">
        <v>13</v>
      </c>
      <c r="J22" s="66">
        <v>9</v>
      </c>
      <c r="K22" s="66">
        <v>22</v>
      </c>
      <c r="N22" s="44" t="s">
        <v>25</v>
      </c>
      <c r="O22" s="87">
        <v>23</v>
      </c>
      <c r="P22" s="87">
        <v>13</v>
      </c>
      <c r="Q22" s="87">
        <v>36</v>
      </c>
      <c r="T22" s="88" t="s">
        <v>25</v>
      </c>
      <c r="U22" s="72">
        <v>13</v>
      </c>
      <c r="V22" s="72">
        <v>27</v>
      </c>
      <c r="W22" s="72">
        <v>40</v>
      </c>
      <c r="Z22" s="88" t="s">
        <v>25</v>
      </c>
      <c r="AA22" s="72">
        <v>13</v>
      </c>
      <c r="AB22" s="72">
        <v>53</v>
      </c>
      <c r="AC22" s="72">
        <v>66</v>
      </c>
      <c r="AF22" s="88" t="s">
        <v>25</v>
      </c>
      <c r="AG22" s="72">
        <v>13</v>
      </c>
      <c r="AH22" s="72">
        <v>31</v>
      </c>
      <c r="AI22" s="72">
        <v>44</v>
      </c>
      <c r="AK22" s="88" t="s">
        <v>25</v>
      </c>
      <c r="AL22" s="72">
        <v>13</v>
      </c>
      <c r="AM22" s="72">
        <v>30</v>
      </c>
      <c r="AN22" s="72">
        <v>43</v>
      </c>
      <c r="AQ22" s="88" t="s">
        <v>25</v>
      </c>
      <c r="AR22" s="72">
        <v>13</v>
      </c>
      <c r="AS22" s="72">
        <v>32</v>
      </c>
      <c r="AT22" s="72" t="s">
        <v>19</v>
      </c>
      <c r="AW22" s="88" t="s">
        <v>25</v>
      </c>
      <c r="AX22" s="72">
        <v>18</v>
      </c>
      <c r="AY22" s="72">
        <v>13</v>
      </c>
      <c r="AZ22" s="72">
        <v>31</v>
      </c>
    </row>
    <row r="23" spans="2:52" x14ac:dyDescent="0.3">
      <c r="B23" s="86" t="s">
        <v>26</v>
      </c>
      <c r="C23" s="66">
        <v>44</v>
      </c>
      <c r="D23" s="66">
        <v>28</v>
      </c>
      <c r="E23" s="66">
        <v>72</v>
      </c>
      <c r="H23" s="86" t="s">
        <v>26</v>
      </c>
      <c r="I23" s="66">
        <v>44</v>
      </c>
      <c r="J23" s="66">
        <v>28</v>
      </c>
      <c r="K23" s="66">
        <v>72</v>
      </c>
      <c r="N23" s="44" t="s">
        <v>26</v>
      </c>
      <c r="O23" s="87">
        <v>36</v>
      </c>
      <c r="P23" s="87">
        <v>44</v>
      </c>
      <c r="Q23" s="87">
        <v>80</v>
      </c>
      <c r="T23" s="88" t="s">
        <v>26</v>
      </c>
      <c r="U23" s="72">
        <v>44</v>
      </c>
      <c r="V23" s="72">
        <v>15</v>
      </c>
      <c r="W23" s="72">
        <v>59</v>
      </c>
      <c r="Z23" s="88" t="s">
        <v>26</v>
      </c>
      <c r="AA23" s="72">
        <v>44</v>
      </c>
      <c r="AB23" s="72">
        <v>25</v>
      </c>
      <c r="AC23" s="72">
        <v>69</v>
      </c>
      <c r="AF23" s="88" t="s">
        <v>26</v>
      </c>
      <c r="AG23" s="72">
        <v>44</v>
      </c>
      <c r="AH23" s="72">
        <v>15</v>
      </c>
      <c r="AI23" s="72">
        <v>59</v>
      </c>
      <c r="AK23" s="88" t="s">
        <v>26</v>
      </c>
      <c r="AL23" s="72">
        <v>44</v>
      </c>
      <c r="AM23" s="72">
        <v>9</v>
      </c>
      <c r="AN23" s="72">
        <v>53</v>
      </c>
      <c r="AQ23" s="88" t="s">
        <v>26</v>
      </c>
      <c r="AR23" s="72">
        <v>44</v>
      </c>
      <c r="AS23" s="72">
        <v>7</v>
      </c>
      <c r="AT23" s="72">
        <v>45</v>
      </c>
      <c r="AW23" s="88" t="s">
        <v>26</v>
      </c>
      <c r="AX23" s="72">
        <v>13</v>
      </c>
      <c r="AY23" s="72">
        <v>44</v>
      </c>
      <c r="AZ23" s="72">
        <v>57</v>
      </c>
    </row>
    <row r="24" spans="2:52" x14ac:dyDescent="0.3">
      <c r="B24" s="86" t="s">
        <v>19</v>
      </c>
      <c r="C24" s="66">
        <v>57</v>
      </c>
      <c r="D24" s="66">
        <v>36</v>
      </c>
      <c r="E24" s="66">
        <v>93</v>
      </c>
      <c r="H24" s="86" t="s">
        <v>19</v>
      </c>
      <c r="I24" s="66">
        <v>57</v>
      </c>
      <c r="J24" s="66">
        <v>37</v>
      </c>
      <c r="K24" s="66">
        <v>94</v>
      </c>
      <c r="N24" s="44" t="s">
        <v>19</v>
      </c>
      <c r="O24" s="87">
        <v>59</v>
      </c>
      <c r="P24" s="87">
        <v>57</v>
      </c>
      <c r="Q24" s="87">
        <v>116</v>
      </c>
      <c r="T24" s="88" t="s">
        <v>19</v>
      </c>
      <c r="U24" s="72">
        <v>57</v>
      </c>
      <c r="V24" s="72">
        <v>42</v>
      </c>
      <c r="W24" s="72">
        <v>99</v>
      </c>
      <c r="Z24" s="88" t="s">
        <v>19</v>
      </c>
      <c r="AA24" s="72">
        <v>57</v>
      </c>
      <c r="AB24" s="72">
        <v>78</v>
      </c>
      <c r="AC24" s="72">
        <v>135</v>
      </c>
      <c r="AF24" s="88" t="s">
        <v>19</v>
      </c>
      <c r="AG24" s="72">
        <v>57</v>
      </c>
      <c r="AH24" s="72">
        <v>46</v>
      </c>
      <c r="AI24" s="72">
        <v>103</v>
      </c>
      <c r="AK24" s="88" t="s">
        <v>19</v>
      </c>
      <c r="AL24" s="72">
        <v>57</v>
      </c>
      <c r="AM24" s="72">
        <v>39</v>
      </c>
      <c r="AN24" s="72">
        <v>96</v>
      </c>
      <c r="AQ24" s="88" t="s">
        <v>19</v>
      </c>
      <c r="AR24" s="72">
        <v>57</v>
      </c>
      <c r="AS24" s="72">
        <v>39</v>
      </c>
      <c r="AT24" s="72">
        <v>51</v>
      </c>
      <c r="AW24" s="88" t="s">
        <v>19</v>
      </c>
      <c r="AX24" s="72">
        <v>31</v>
      </c>
      <c r="AY24" s="72">
        <v>57</v>
      </c>
      <c r="AZ24" s="72">
        <v>88</v>
      </c>
    </row>
    <row r="25" spans="2:52" x14ac:dyDescent="0.3">
      <c r="B25" s="86"/>
      <c r="C25" s="66"/>
      <c r="D25" s="66"/>
      <c r="E25" s="66"/>
      <c r="H25" s="86"/>
      <c r="I25" s="66"/>
      <c r="J25" s="66"/>
      <c r="K25" s="66"/>
      <c r="N25" s="44"/>
      <c r="O25" s="87"/>
      <c r="P25" s="87"/>
      <c r="Q25" s="87"/>
      <c r="T25" s="88"/>
      <c r="U25" s="72"/>
      <c r="V25" s="72"/>
      <c r="W25" s="72"/>
      <c r="Z25" s="88"/>
      <c r="AA25" s="72"/>
      <c r="AB25" s="72"/>
      <c r="AC25" s="72"/>
      <c r="AF25" s="88"/>
      <c r="AG25" s="72"/>
      <c r="AH25" s="72"/>
      <c r="AI25" s="72"/>
      <c r="AK25" s="88"/>
      <c r="AL25" s="72"/>
      <c r="AM25" s="72"/>
      <c r="AN25" s="72"/>
      <c r="AQ25" s="88"/>
      <c r="AR25" s="72"/>
      <c r="AS25" s="72"/>
      <c r="AT25" s="72">
        <v>96</v>
      </c>
      <c r="AW25" s="88"/>
      <c r="AX25" s="72"/>
      <c r="AY25" s="72"/>
      <c r="AZ25" s="72"/>
    </row>
    <row r="26" spans="2:52" ht="66" x14ac:dyDescent="0.3">
      <c r="B26" s="86" t="s">
        <v>27</v>
      </c>
      <c r="C26" s="66" t="s">
        <v>17</v>
      </c>
      <c r="D26" s="66" t="s">
        <v>18</v>
      </c>
      <c r="E26" s="66"/>
      <c r="H26" s="86" t="s">
        <v>27</v>
      </c>
      <c r="I26" s="66" t="s">
        <v>17</v>
      </c>
      <c r="J26" s="66" t="s">
        <v>20</v>
      </c>
      <c r="K26" s="66"/>
      <c r="N26" s="44" t="s">
        <v>27</v>
      </c>
      <c r="O26" s="87" t="s">
        <v>21</v>
      </c>
      <c r="P26" s="87" t="s">
        <v>17</v>
      </c>
      <c r="Q26" s="87"/>
      <c r="T26" s="88" t="s">
        <v>27</v>
      </c>
      <c r="U26" s="72" t="s">
        <v>17</v>
      </c>
      <c r="V26" s="72" t="s">
        <v>22</v>
      </c>
      <c r="W26" s="72"/>
      <c r="Z26" s="88" t="s">
        <v>27</v>
      </c>
      <c r="AA26" s="72" t="s">
        <v>17</v>
      </c>
      <c r="AB26" s="72" t="s">
        <v>24</v>
      </c>
      <c r="AC26" s="72"/>
      <c r="AF26" s="88" t="s">
        <v>27</v>
      </c>
      <c r="AG26" s="72" t="s">
        <v>17</v>
      </c>
      <c r="AH26" s="72" t="s">
        <v>23</v>
      </c>
      <c r="AI26" s="72"/>
      <c r="AK26" s="88" t="s">
        <v>27</v>
      </c>
      <c r="AL26" s="72" t="s">
        <v>17</v>
      </c>
      <c r="AM26" s="72" t="s">
        <v>419</v>
      </c>
      <c r="AN26" s="72"/>
      <c r="AQ26" s="88" t="s">
        <v>27</v>
      </c>
      <c r="AR26" s="72" t="s">
        <v>17</v>
      </c>
      <c r="AS26" s="72" t="s">
        <v>420</v>
      </c>
      <c r="AT26" s="72"/>
      <c r="AW26" s="88" t="s">
        <v>27</v>
      </c>
      <c r="AX26" s="66" t="s">
        <v>631</v>
      </c>
      <c r="AY26" s="72" t="s">
        <v>17</v>
      </c>
      <c r="AZ26" s="72"/>
    </row>
    <row r="27" spans="2:52" x14ac:dyDescent="0.3">
      <c r="B27" s="86" t="s">
        <v>25</v>
      </c>
      <c r="C27" s="66" t="s">
        <v>30</v>
      </c>
      <c r="D27" s="66" t="s">
        <v>31</v>
      </c>
      <c r="E27" s="66"/>
      <c r="H27" s="86" t="s">
        <v>25</v>
      </c>
      <c r="I27" s="66" t="s">
        <v>28</v>
      </c>
      <c r="J27" s="66" t="s">
        <v>29</v>
      </c>
      <c r="K27" s="66"/>
      <c r="N27" s="44" t="s">
        <v>25</v>
      </c>
      <c r="O27" s="87" t="s">
        <v>164</v>
      </c>
      <c r="P27" s="87" t="s">
        <v>156</v>
      </c>
      <c r="Q27" s="87"/>
      <c r="T27" s="88" t="s">
        <v>25</v>
      </c>
      <c r="U27" s="72" t="s">
        <v>474</v>
      </c>
      <c r="V27" s="72" t="s">
        <v>475</v>
      </c>
      <c r="W27" s="72"/>
      <c r="Z27" s="88" t="s">
        <v>25</v>
      </c>
      <c r="AA27" s="72" t="s">
        <v>375</v>
      </c>
      <c r="AB27" s="72" t="s">
        <v>376</v>
      </c>
      <c r="AC27" s="72"/>
      <c r="AF27" s="88" t="s">
        <v>25</v>
      </c>
      <c r="AG27" s="72" t="s">
        <v>137</v>
      </c>
      <c r="AH27" s="72" t="s">
        <v>405</v>
      </c>
      <c r="AI27" s="72"/>
      <c r="AK27" s="88" t="s">
        <v>25</v>
      </c>
      <c r="AL27" s="72" t="s">
        <v>421</v>
      </c>
      <c r="AM27" s="72" t="s">
        <v>422</v>
      </c>
      <c r="AN27" s="72"/>
      <c r="AQ27" s="88" t="s">
        <v>25</v>
      </c>
      <c r="AR27" s="72" t="s">
        <v>430</v>
      </c>
      <c r="AS27" s="72" t="s">
        <v>431</v>
      </c>
      <c r="AT27" s="72"/>
      <c r="AW27" s="88" t="s">
        <v>25</v>
      </c>
      <c r="AX27" s="72" t="s">
        <v>453</v>
      </c>
      <c r="AY27" s="72" t="s">
        <v>454</v>
      </c>
      <c r="AZ27" s="72"/>
    </row>
    <row r="28" spans="2:52" x14ac:dyDescent="0.3">
      <c r="B28" s="86" t="s">
        <v>26</v>
      </c>
      <c r="C28" s="66" t="s">
        <v>36</v>
      </c>
      <c r="D28" s="66" t="s">
        <v>37</v>
      </c>
      <c r="E28" s="66"/>
      <c r="H28" s="86" t="s">
        <v>26</v>
      </c>
      <c r="I28" s="66" t="s">
        <v>36</v>
      </c>
      <c r="J28" s="66" t="s">
        <v>37</v>
      </c>
      <c r="K28" s="66"/>
      <c r="N28" s="44" t="s">
        <v>26</v>
      </c>
      <c r="O28" s="87" t="s">
        <v>580</v>
      </c>
      <c r="P28" s="87" t="s">
        <v>579</v>
      </c>
      <c r="Q28" s="87"/>
      <c r="T28" s="88" t="s">
        <v>26</v>
      </c>
      <c r="U28" s="72" t="s">
        <v>38</v>
      </c>
      <c r="V28" s="72" t="s">
        <v>39</v>
      </c>
      <c r="W28" s="72"/>
      <c r="Z28" s="88" t="s">
        <v>26</v>
      </c>
      <c r="AA28" s="72" t="s">
        <v>377</v>
      </c>
      <c r="AB28" s="72" t="s">
        <v>302</v>
      </c>
      <c r="AC28" s="72"/>
      <c r="AF28" s="88" t="s">
        <v>26</v>
      </c>
      <c r="AG28" s="72" t="s">
        <v>38</v>
      </c>
      <c r="AH28" s="72" t="s">
        <v>39</v>
      </c>
      <c r="AI28" s="72"/>
      <c r="AK28" s="88" t="s">
        <v>26</v>
      </c>
      <c r="AL28" s="72" t="s">
        <v>423</v>
      </c>
      <c r="AM28" s="72" t="s">
        <v>424</v>
      </c>
      <c r="AN28" s="72"/>
      <c r="AQ28" s="88" t="s">
        <v>26</v>
      </c>
      <c r="AR28" s="72" t="s">
        <v>432</v>
      </c>
      <c r="AS28" s="72" t="s">
        <v>433</v>
      </c>
      <c r="AT28" s="72"/>
      <c r="AW28" s="88" t="s">
        <v>26</v>
      </c>
      <c r="AX28" s="72" t="s">
        <v>41</v>
      </c>
      <c r="AY28" s="72" t="s">
        <v>48</v>
      </c>
      <c r="AZ28" s="72"/>
    </row>
    <row r="29" spans="2:52" x14ac:dyDescent="0.3">
      <c r="B29" s="86"/>
      <c r="C29" s="66"/>
      <c r="D29" s="66"/>
      <c r="E29" s="66"/>
      <c r="H29" s="86"/>
      <c r="I29" s="66"/>
      <c r="J29" s="66"/>
      <c r="K29" s="66"/>
      <c r="N29" s="44"/>
      <c r="O29" s="87"/>
      <c r="P29" s="87"/>
      <c r="Q29" s="87"/>
      <c r="T29" s="88"/>
      <c r="U29" s="72"/>
      <c r="V29" s="72"/>
      <c r="W29" s="72"/>
      <c r="Z29" s="88"/>
      <c r="AA29" s="72"/>
      <c r="AB29" s="72"/>
      <c r="AC29" s="72"/>
      <c r="AF29" s="88"/>
      <c r="AG29" s="72"/>
      <c r="AH29" s="72"/>
      <c r="AI29" s="72"/>
      <c r="AK29" s="88"/>
      <c r="AL29" s="72"/>
      <c r="AM29" s="72"/>
      <c r="AN29" s="72"/>
      <c r="AQ29" s="88"/>
      <c r="AR29" s="72"/>
      <c r="AS29" s="72"/>
      <c r="AT29" s="72"/>
      <c r="AW29" s="88"/>
      <c r="AX29" s="72"/>
      <c r="AY29" s="72"/>
      <c r="AZ29" s="72"/>
    </row>
    <row r="30" spans="2:52" ht="66" x14ac:dyDescent="0.3">
      <c r="B30" s="86" t="s">
        <v>40</v>
      </c>
      <c r="C30" s="66" t="s">
        <v>17</v>
      </c>
      <c r="D30" s="66" t="s">
        <v>18</v>
      </c>
      <c r="E30" s="66"/>
      <c r="H30" s="86" t="s">
        <v>40</v>
      </c>
      <c r="I30" s="66" t="s">
        <v>17</v>
      </c>
      <c r="J30" s="66" t="s">
        <v>20</v>
      </c>
      <c r="K30" s="66"/>
      <c r="N30" s="44" t="s">
        <v>40</v>
      </c>
      <c r="O30" s="87" t="s">
        <v>21</v>
      </c>
      <c r="P30" s="87" t="s">
        <v>17</v>
      </c>
      <c r="Q30" s="87"/>
      <c r="T30" s="88" t="s">
        <v>40</v>
      </c>
      <c r="U30" s="72" t="s">
        <v>17</v>
      </c>
      <c r="V30" s="72" t="s">
        <v>22</v>
      </c>
      <c r="W30" s="72"/>
      <c r="Z30" s="88" t="s">
        <v>40</v>
      </c>
      <c r="AA30" s="72" t="s">
        <v>17</v>
      </c>
      <c r="AB30" s="72" t="s">
        <v>24</v>
      </c>
      <c r="AC30" s="72"/>
      <c r="AF30" s="88" t="s">
        <v>40</v>
      </c>
      <c r="AG30" s="72" t="s">
        <v>17</v>
      </c>
      <c r="AH30" s="72" t="s">
        <v>23</v>
      </c>
      <c r="AI30" s="72"/>
      <c r="AK30" s="88" t="s">
        <v>40</v>
      </c>
      <c r="AL30" s="72" t="s">
        <v>17</v>
      </c>
      <c r="AM30" s="72" t="s">
        <v>419</v>
      </c>
      <c r="AN30" s="72"/>
      <c r="AQ30" s="88" t="s">
        <v>40</v>
      </c>
      <c r="AR30" s="72" t="s">
        <v>17</v>
      </c>
      <c r="AS30" s="72" t="s">
        <v>420</v>
      </c>
      <c r="AT30" s="72"/>
      <c r="AW30" s="88" t="s">
        <v>40</v>
      </c>
      <c r="AX30" s="66" t="s">
        <v>631</v>
      </c>
      <c r="AY30" s="72" t="s">
        <v>17</v>
      </c>
      <c r="AZ30" s="72"/>
    </row>
    <row r="31" spans="2:52" x14ac:dyDescent="0.3">
      <c r="B31" s="86" t="s">
        <v>25</v>
      </c>
      <c r="C31" s="66" t="s">
        <v>41</v>
      </c>
      <c r="D31" s="66" t="s">
        <v>43</v>
      </c>
      <c r="E31" s="66"/>
      <c r="H31" s="86" t="s">
        <v>25</v>
      </c>
      <c r="I31" s="66" t="s">
        <v>41</v>
      </c>
      <c r="J31" s="66" t="s">
        <v>44</v>
      </c>
      <c r="K31" s="66"/>
      <c r="N31" s="44" t="s">
        <v>25</v>
      </c>
      <c r="O31" s="87" t="s">
        <v>620</v>
      </c>
      <c r="P31" s="87" t="s">
        <v>41</v>
      </c>
      <c r="Q31" s="87"/>
      <c r="T31" s="88" t="s">
        <v>25</v>
      </c>
      <c r="U31" s="72" t="s">
        <v>41</v>
      </c>
      <c r="V31" s="72" t="s">
        <v>172</v>
      </c>
      <c r="W31" s="72"/>
      <c r="Z31" s="88" t="s">
        <v>25</v>
      </c>
      <c r="AA31" s="72" t="s">
        <v>41</v>
      </c>
      <c r="AB31" s="72" t="s">
        <v>47</v>
      </c>
      <c r="AC31" s="72"/>
      <c r="AF31" s="88" t="s">
        <v>25</v>
      </c>
      <c r="AG31" s="72" t="s">
        <v>41</v>
      </c>
      <c r="AH31" s="72" t="s">
        <v>46</v>
      </c>
      <c r="AI31" s="72"/>
      <c r="AK31" s="88" t="s">
        <v>25</v>
      </c>
      <c r="AL31" s="72" t="s">
        <v>41</v>
      </c>
      <c r="AM31" s="72" t="s">
        <v>425</v>
      </c>
      <c r="AN31" s="72"/>
      <c r="AQ31" s="88" t="s">
        <v>25</v>
      </c>
      <c r="AR31" s="72" t="s">
        <v>41</v>
      </c>
      <c r="AS31" s="72" t="s">
        <v>434</v>
      </c>
      <c r="AT31" s="72"/>
      <c r="AW31" s="88" t="s">
        <v>25</v>
      </c>
      <c r="AX31" s="72" t="s">
        <v>453</v>
      </c>
      <c r="AY31" s="72" t="s">
        <v>41</v>
      </c>
      <c r="AZ31" s="72"/>
    </row>
    <row r="32" spans="2:52" x14ac:dyDescent="0.3">
      <c r="B32" s="86" t="s">
        <v>26</v>
      </c>
      <c r="C32" s="66" t="s">
        <v>48</v>
      </c>
      <c r="D32" s="66" t="s">
        <v>49</v>
      </c>
      <c r="E32" s="66"/>
      <c r="H32" s="86" t="s">
        <v>26</v>
      </c>
      <c r="I32" s="66" t="s">
        <v>48</v>
      </c>
      <c r="J32" s="66" t="s">
        <v>50</v>
      </c>
      <c r="K32" s="66"/>
      <c r="N32" s="44" t="s">
        <v>26</v>
      </c>
      <c r="O32" s="87" t="s">
        <v>621</v>
      </c>
      <c r="P32" s="87" t="s">
        <v>48</v>
      </c>
      <c r="Q32" s="87"/>
      <c r="T32" s="88" t="s">
        <v>26</v>
      </c>
      <c r="U32" s="72" t="s">
        <v>48</v>
      </c>
      <c r="V32" s="72" t="s">
        <v>171</v>
      </c>
      <c r="W32" s="72"/>
      <c r="Z32" s="88" t="s">
        <v>26</v>
      </c>
      <c r="AA32" s="72" t="s">
        <v>48</v>
      </c>
      <c r="AB32" s="72" t="s">
        <v>53</v>
      </c>
      <c r="AC32" s="72"/>
      <c r="AF32" s="88" t="s">
        <v>26</v>
      </c>
      <c r="AG32" s="72" t="s">
        <v>48</v>
      </c>
      <c r="AH32" s="72" t="s">
        <v>52</v>
      </c>
      <c r="AI32" s="72"/>
      <c r="AK32" s="88" t="s">
        <v>26</v>
      </c>
      <c r="AL32" s="72" t="s">
        <v>48</v>
      </c>
      <c r="AM32" s="72" t="s">
        <v>426</v>
      </c>
      <c r="AN32" s="72"/>
      <c r="AQ32" s="88" t="s">
        <v>26</v>
      </c>
      <c r="AR32" s="72" t="s">
        <v>48</v>
      </c>
      <c r="AS32" s="72" t="s">
        <v>435</v>
      </c>
      <c r="AT32" s="72"/>
      <c r="AW32" s="88" t="s">
        <v>26</v>
      </c>
      <c r="AX32" s="72" t="s">
        <v>454</v>
      </c>
      <c r="AY32" s="72" t="s">
        <v>48</v>
      </c>
      <c r="AZ32" s="72"/>
    </row>
    <row r="33" spans="1:55" x14ac:dyDescent="0.3">
      <c r="B33" s="86"/>
      <c r="C33" s="66"/>
      <c r="D33" s="66"/>
      <c r="E33" s="66"/>
      <c r="H33" s="86"/>
      <c r="I33" s="66"/>
      <c r="J33" s="66"/>
      <c r="K33" s="66"/>
      <c r="N33" s="44"/>
      <c r="O33" s="87"/>
      <c r="P33" s="87"/>
      <c r="Q33" s="87"/>
      <c r="T33" s="88"/>
      <c r="U33" s="72"/>
      <c r="V33" s="72"/>
      <c r="W33" s="72"/>
      <c r="Z33" s="88"/>
      <c r="AA33" s="72"/>
      <c r="AB33" s="72"/>
      <c r="AC33" s="72"/>
      <c r="AF33" s="88"/>
      <c r="AG33" s="72"/>
      <c r="AH33" s="72"/>
      <c r="AI33" s="72"/>
      <c r="AK33" s="88"/>
      <c r="AL33" s="72"/>
      <c r="AM33" s="72"/>
      <c r="AN33" s="72"/>
      <c r="AQ33" s="88"/>
      <c r="AR33" s="72"/>
      <c r="AS33" s="72"/>
      <c r="AT33" s="72"/>
      <c r="AW33" s="88"/>
      <c r="AX33" s="72"/>
      <c r="AY33" s="72"/>
      <c r="AZ33" s="72"/>
    </row>
    <row r="34" spans="1:55" ht="66" x14ac:dyDescent="0.3">
      <c r="B34" s="86" t="s">
        <v>54</v>
      </c>
      <c r="C34" s="66" t="s">
        <v>17</v>
      </c>
      <c r="D34" s="66" t="s">
        <v>18</v>
      </c>
      <c r="E34" s="66"/>
      <c r="H34" s="86" t="s">
        <v>54</v>
      </c>
      <c r="I34" s="66" t="s">
        <v>17</v>
      </c>
      <c r="J34" s="66" t="s">
        <v>20</v>
      </c>
      <c r="K34" s="66"/>
      <c r="N34" s="44" t="s">
        <v>54</v>
      </c>
      <c r="O34" s="87" t="s">
        <v>21</v>
      </c>
      <c r="P34" s="87" t="s">
        <v>17</v>
      </c>
      <c r="Q34" s="87"/>
      <c r="T34" s="88" t="s">
        <v>54</v>
      </c>
      <c r="U34" s="72" t="s">
        <v>17</v>
      </c>
      <c r="V34" s="72" t="s">
        <v>22</v>
      </c>
      <c r="W34" s="72"/>
      <c r="Z34" s="88" t="s">
        <v>54</v>
      </c>
      <c r="AA34" s="72" t="s">
        <v>17</v>
      </c>
      <c r="AB34" s="72" t="s">
        <v>24</v>
      </c>
      <c r="AC34" s="72"/>
      <c r="AF34" s="88" t="s">
        <v>54</v>
      </c>
      <c r="AG34" s="72" t="s">
        <v>17</v>
      </c>
      <c r="AH34" s="72" t="s">
        <v>23</v>
      </c>
      <c r="AI34" s="72"/>
      <c r="AK34" s="88" t="s">
        <v>54</v>
      </c>
      <c r="AL34" s="72" t="s">
        <v>17</v>
      </c>
      <c r="AM34" s="72" t="s">
        <v>419</v>
      </c>
      <c r="AN34" s="72"/>
      <c r="AQ34" s="88" t="s">
        <v>54</v>
      </c>
      <c r="AR34" s="72" t="s">
        <v>17</v>
      </c>
      <c r="AS34" s="72" t="s">
        <v>420</v>
      </c>
      <c r="AT34" s="72"/>
      <c r="AW34" s="88" t="s">
        <v>54</v>
      </c>
      <c r="AX34" s="66" t="s">
        <v>631</v>
      </c>
      <c r="AY34" s="72" t="s">
        <v>17</v>
      </c>
      <c r="AZ34" s="72"/>
    </row>
    <row r="35" spans="1:55" x14ac:dyDescent="0.3">
      <c r="B35" s="86" t="s">
        <v>25</v>
      </c>
      <c r="C35" s="66" t="s">
        <v>55</v>
      </c>
      <c r="D35" s="66" t="s">
        <v>56</v>
      </c>
      <c r="E35" s="66"/>
      <c r="H35" s="86" t="s">
        <v>25</v>
      </c>
      <c r="I35" s="66" t="s">
        <v>57</v>
      </c>
      <c r="J35" s="66" t="s">
        <v>58</v>
      </c>
      <c r="K35" s="66"/>
      <c r="N35" s="44" t="s">
        <v>25</v>
      </c>
      <c r="O35" s="87" t="s">
        <v>622</v>
      </c>
      <c r="P35" s="87" t="s">
        <v>623</v>
      </c>
      <c r="Q35" s="87"/>
      <c r="T35" s="88" t="s">
        <v>25</v>
      </c>
      <c r="U35" s="72" t="s">
        <v>476</v>
      </c>
      <c r="V35" s="72" t="s">
        <v>310</v>
      </c>
      <c r="W35" s="72"/>
      <c r="Z35" s="88" t="s">
        <v>25</v>
      </c>
      <c r="AA35" s="72" t="s">
        <v>378</v>
      </c>
      <c r="AB35" s="72" t="s">
        <v>379</v>
      </c>
      <c r="AC35" s="72"/>
      <c r="AF35" s="88" t="s">
        <v>25</v>
      </c>
      <c r="AG35" s="72" t="s">
        <v>406</v>
      </c>
      <c r="AH35" s="72" t="s">
        <v>407</v>
      </c>
      <c r="AI35" s="72"/>
      <c r="AK35" s="88" t="s">
        <v>25</v>
      </c>
      <c r="AL35" s="72" t="s">
        <v>427</v>
      </c>
      <c r="AM35" s="72" t="s">
        <v>51</v>
      </c>
      <c r="AN35" s="72"/>
      <c r="AQ35" s="88" t="s">
        <v>25</v>
      </c>
      <c r="AR35" s="72" t="s">
        <v>427</v>
      </c>
      <c r="AS35" s="72" t="s">
        <v>91</v>
      </c>
      <c r="AT35" s="72"/>
      <c r="AW35" s="88" t="s">
        <v>25</v>
      </c>
      <c r="AX35" s="72" t="s">
        <v>455</v>
      </c>
      <c r="AY35" s="72" t="s">
        <v>456</v>
      </c>
      <c r="AZ35" s="72"/>
    </row>
    <row r="36" spans="1:55" x14ac:dyDescent="0.3">
      <c r="B36" s="86" t="s">
        <v>26</v>
      </c>
      <c r="C36" s="66" t="s">
        <v>61</v>
      </c>
      <c r="D36" s="66" t="s">
        <v>62</v>
      </c>
      <c r="E36" s="66"/>
      <c r="H36" s="86" t="s">
        <v>26</v>
      </c>
      <c r="I36" s="66" t="s">
        <v>63</v>
      </c>
      <c r="J36" s="66" t="s">
        <v>64</v>
      </c>
      <c r="K36" s="66"/>
      <c r="N36" s="44" t="s">
        <v>26</v>
      </c>
      <c r="O36" s="87" t="s">
        <v>158</v>
      </c>
      <c r="P36" s="87" t="s">
        <v>624</v>
      </c>
      <c r="Q36" s="87"/>
      <c r="T36" s="88" t="s">
        <v>26</v>
      </c>
      <c r="U36" s="72" t="s">
        <v>175</v>
      </c>
      <c r="V36" s="72" t="s">
        <v>477</v>
      </c>
      <c r="W36" s="72"/>
      <c r="Z36" s="88" t="s">
        <v>26</v>
      </c>
      <c r="AA36" s="72" t="s">
        <v>380</v>
      </c>
      <c r="AB36" s="72" t="s">
        <v>381</v>
      </c>
      <c r="AF36" s="88" t="s">
        <v>26</v>
      </c>
      <c r="AG36" s="72" t="s">
        <v>408</v>
      </c>
      <c r="AH36" s="72" t="s">
        <v>409</v>
      </c>
      <c r="AI36" s="72"/>
      <c r="AL36" s="88" t="s">
        <v>26</v>
      </c>
      <c r="AM36" s="72" t="s">
        <v>408</v>
      </c>
      <c r="AN36" s="72" t="s">
        <v>409</v>
      </c>
      <c r="AO36" s="72"/>
      <c r="AQ36" s="88" t="s">
        <v>26</v>
      </c>
      <c r="AR36" s="72" t="s">
        <v>428</v>
      </c>
      <c r="AS36" s="72" t="s">
        <v>429</v>
      </c>
      <c r="AT36" s="72"/>
      <c r="AW36" s="88" t="s">
        <v>26</v>
      </c>
      <c r="AX36" s="72" t="s">
        <v>428</v>
      </c>
      <c r="AY36" s="72" t="s">
        <v>436</v>
      </c>
      <c r="AZ36" s="72"/>
    </row>
    <row r="37" spans="1:55" x14ac:dyDescent="0.3">
      <c r="AT37" s="72"/>
      <c r="BC37" s="72"/>
    </row>
    <row r="38" spans="1:55" x14ac:dyDescent="0.3">
      <c r="A38" s="55"/>
    </row>
    <row r="39" spans="1:55" x14ac:dyDescent="0.3">
      <c r="A39" s="55" t="s">
        <v>417</v>
      </c>
    </row>
    <row r="40" spans="1:55" ht="43.2" x14ac:dyDescent="0.3">
      <c r="B40" s="59"/>
      <c r="C40" s="60" t="s">
        <v>266</v>
      </c>
      <c r="D40" s="60"/>
      <c r="E40" s="60"/>
      <c r="F40" s="61"/>
      <c r="H40" s="59"/>
      <c r="I40" s="60" t="s">
        <v>267</v>
      </c>
      <c r="J40" s="60"/>
      <c r="K40" s="60"/>
      <c r="L40" s="61"/>
      <c r="N40" s="59"/>
      <c r="O40" s="60" t="s">
        <v>268</v>
      </c>
      <c r="P40" s="60"/>
      <c r="Q40" s="60"/>
      <c r="R40" s="61"/>
      <c r="T40" s="59"/>
      <c r="U40" s="60" t="s">
        <v>269</v>
      </c>
      <c r="V40" s="60"/>
      <c r="W40" s="60"/>
      <c r="X40" s="61"/>
      <c r="Z40" s="59"/>
      <c r="AA40" s="60" t="s">
        <v>437</v>
      </c>
      <c r="AB40" s="60"/>
      <c r="AC40" s="60"/>
      <c r="AD40" s="61"/>
      <c r="AF40" s="59"/>
      <c r="AG40" s="60" t="s">
        <v>632</v>
      </c>
      <c r="AH40" s="60"/>
      <c r="AI40" s="60"/>
      <c r="AJ40" s="61"/>
    </row>
    <row r="41" spans="1:55" ht="28.8" x14ac:dyDescent="0.3">
      <c r="B41" s="62"/>
      <c r="C41" s="54" t="s">
        <v>25</v>
      </c>
      <c r="D41" s="54" t="s">
        <v>183</v>
      </c>
      <c r="E41" s="54" t="s">
        <v>270</v>
      </c>
      <c r="F41" s="63" t="s">
        <v>271</v>
      </c>
      <c r="H41" s="62"/>
      <c r="I41" s="54" t="s">
        <v>25</v>
      </c>
      <c r="J41" s="54" t="s">
        <v>183</v>
      </c>
      <c r="K41" s="54" t="s">
        <v>270</v>
      </c>
      <c r="L41" s="63" t="s">
        <v>271</v>
      </c>
      <c r="N41" s="62"/>
      <c r="O41" s="54" t="s">
        <v>25</v>
      </c>
      <c r="P41" s="54" t="s">
        <v>183</v>
      </c>
      <c r="Q41" s="54" t="s">
        <v>270</v>
      </c>
      <c r="R41" s="63" t="s">
        <v>271</v>
      </c>
      <c r="T41" s="62"/>
      <c r="U41" s="54" t="s">
        <v>25</v>
      </c>
      <c r="V41" s="54" t="s">
        <v>183</v>
      </c>
      <c r="W41" s="54" t="s">
        <v>270</v>
      </c>
      <c r="X41" s="63" t="s">
        <v>271</v>
      </c>
      <c r="Z41" s="62"/>
      <c r="AA41" s="54" t="s">
        <v>25</v>
      </c>
      <c r="AB41" s="54" t="s">
        <v>183</v>
      </c>
      <c r="AC41" s="54" t="s">
        <v>270</v>
      </c>
      <c r="AD41" s="63" t="s">
        <v>271</v>
      </c>
      <c r="AF41" s="62"/>
      <c r="AG41" s="54" t="s">
        <v>25</v>
      </c>
      <c r="AH41" s="54" t="s">
        <v>183</v>
      </c>
      <c r="AI41" s="54" t="s">
        <v>270</v>
      </c>
      <c r="AJ41" s="63" t="s">
        <v>271</v>
      </c>
    </row>
    <row r="42" spans="1:55" x14ac:dyDescent="0.3">
      <c r="B42" s="62" t="s">
        <v>272</v>
      </c>
      <c r="C42" s="54">
        <v>4</v>
      </c>
      <c r="D42" s="54">
        <v>14</v>
      </c>
      <c r="E42" s="54">
        <f>SUM(C42:D42)</f>
        <v>18</v>
      </c>
      <c r="F42" s="89">
        <f>C42/E42</f>
        <v>0.22222222222222221</v>
      </c>
      <c r="H42" s="62" t="s">
        <v>272</v>
      </c>
      <c r="I42" s="54">
        <v>10</v>
      </c>
      <c r="J42" s="54">
        <v>1</v>
      </c>
      <c r="K42" s="54">
        <f>SUM(I42:J42)</f>
        <v>11</v>
      </c>
      <c r="L42" s="89">
        <f>I42/K42</f>
        <v>0.90909090909090906</v>
      </c>
      <c r="N42" s="62" t="s">
        <v>272</v>
      </c>
      <c r="O42" s="54">
        <v>3</v>
      </c>
      <c r="P42" s="54">
        <v>9</v>
      </c>
      <c r="Q42" s="54">
        <f>SUM(O42:P42)</f>
        <v>12</v>
      </c>
      <c r="R42" s="89">
        <f>O42/Q42</f>
        <v>0.25</v>
      </c>
      <c r="T42" s="62" t="s">
        <v>272</v>
      </c>
      <c r="U42" s="54">
        <v>10</v>
      </c>
      <c r="V42" s="54">
        <v>4</v>
      </c>
      <c r="W42" s="54">
        <f>SUM(U42:V42)</f>
        <v>14</v>
      </c>
      <c r="X42" s="89">
        <f>U42/W42</f>
        <v>0.7142857142857143</v>
      </c>
      <c r="Z42" s="62" t="s">
        <v>272</v>
      </c>
      <c r="AA42" s="54">
        <v>7</v>
      </c>
      <c r="AB42" s="54">
        <v>5</v>
      </c>
      <c r="AC42" s="54">
        <f>SUM(AA42:AB42)</f>
        <v>12</v>
      </c>
      <c r="AD42" s="89">
        <f>AA42/AC42</f>
        <v>0.58333333333333337</v>
      </c>
      <c r="AF42" s="62" t="s">
        <v>272</v>
      </c>
      <c r="AG42" s="54">
        <v>5</v>
      </c>
      <c r="AH42" s="54">
        <v>8</v>
      </c>
      <c r="AI42" s="54">
        <f>SUM(AG42:AH42)</f>
        <v>13</v>
      </c>
      <c r="AJ42" s="89">
        <f>AG42/AI42</f>
        <v>0.38461538461538464</v>
      </c>
    </row>
    <row r="43" spans="1:55" x14ac:dyDescent="0.3">
      <c r="B43" s="62" t="s">
        <v>273</v>
      </c>
      <c r="C43" s="54">
        <v>5</v>
      </c>
      <c r="D43" s="54">
        <v>16</v>
      </c>
      <c r="E43" s="54">
        <f t="shared" ref="E43:E44" si="0">SUM(C43:D43)</f>
        <v>21</v>
      </c>
      <c r="F43" s="89">
        <f t="shared" ref="F43:F44" si="1">C43/E43</f>
        <v>0.23809523809523808</v>
      </c>
      <c r="H43" s="62" t="s">
        <v>273</v>
      </c>
      <c r="I43" s="54">
        <v>7</v>
      </c>
      <c r="J43" s="54">
        <v>5</v>
      </c>
      <c r="K43" s="54">
        <f t="shared" ref="K43:K45" si="2">SUM(I43:J43)</f>
        <v>12</v>
      </c>
      <c r="L43" s="89">
        <f t="shared" ref="L43:L45" si="3">I43/K43</f>
        <v>0.58333333333333337</v>
      </c>
      <c r="N43" s="62" t="s">
        <v>273</v>
      </c>
      <c r="O43" s="54">
        <v>11</v>
      </c>
      <c r="P43" s="54">
        <v>12</v>
      </c>
      <c r="Q43" s="54">
        <f t="shared" ref="Q43:Q44" si="4">SUM(O43:P43)</f>
        <v>23</v>
      </c>
      <c r="R43" s="89">
        <f t="shared" ref="R43:R44" si="5">O43/Q43</f>
        <v>0.47826086956521741</v>
      </c>
      <c r="T43" s="62" t="s">
        <v>273</v>
      </c>
      <c r="U43" s="54">
        <v>7</v>
      </c>
      <c r="V43" s="54">
        <v>3</v>
      </c>
      <c r="W43" s="54">
        <f t="shared" ref="W43:W47" si="6">SUM(U43:V43)</f>
        <v>10</v>
      </c>
      <c r="X43" s="89">
        <f t="shared" ref="X43:X47" si="7">U43/W43</f>
        <v>0.7</v>
      </c>
      <c r="Z43" s="62" t="s">
        <v>273</v>
      </c>
      <c r="AA43" s="54">
        <v>14</v>
      </c>
      <c r="AB43" s="54">
        <v>2</v>
      </c>
      <c r="AC43" s="54">
        <f t="shared" ref="AC43:AC44" si="8">SUM(AA43:AB43)</f>
        <v>16</v>
      </c>
      <c r="AD43" s="89">
        <f t="shared" ref="AD43:AD44" si="9">AA43/AC43</f>
        <v>0.875</v>
      </c>
      <c r="AF43" s="62" t="s">
        <v>273</v>
      </c>
      <c r="AG43" s="54">
        <v>8</v>
      </c>
      <c r="AH43" s="54">
        <v>3</v>
      </c>
      <c r="AI43" s="54">
        <f t="shared" ref="AI43:AI44" si="10">SUM(AG43:AH43)</f>
        <v>11</v>
      </c>
      <c r="AJ43" s="89">
        <f t="shared" ref="AJ43:AJ44" si="11">AG43/AI43</f>
        <v>0.72727272727272729</v>
      </c>
    </row>
    <row r="44" spans="1:55" x14ac:dyDescent="0.3">
      <c r="B44" s="80" t="s">
        <v>274</v>
      </c>
      <c r="C44" s="81">
        <v>4</v>
      </c>
      <c r="D44" s="81">
        <v>14</v>
      </c>
      <c r="E44" s="81">
        <f t="shared" si="0"/>
        <v>18</v>
      </c>
      <c r="F44" s="90">
        <f t="shared" si="1"/>
        <v>0.22222222222222221</v>
      </c>
      <c r="H44" s="62" t="s">
        <v>274</v>
      </c>
      <c r="I44" s="54">
        <v>5</v>
      </c>
      <c r="J44" s="54">
        <v>6</v>
      </c>
      <c r="K44" s="54">
        <f t="shared" si="2"/>
        <v>11</v>
      </c>
      <c r="L44" s="89">
        <f t="shared" si="3"/>
        <v>0.45454545454545453</v>
      </c>
      <c r="N44" s="80" t="s">
        <v>274</v>
      </c>
      <c r="O44" s="81">
        <v>9</v>
      </c>
      <c r="P44" s="81">
        <v>15</v>
      </c>
      <c r="Q44" s="81">
        <f t="shared" si="4"/>
        <v>24</v>
      </c>
      <c r="R44" s="90">
        <f t="shared" si="5"/>
        <v>0.375</v>
      </c>
      <c r="T44" s="62" t="s">
        <v>274</v>
      </c>
      <c r="U44" s="54">
        <v>11</v>
      </c>
      <c r="V44" s="54">
        <v>3</v>
      </c>
      <c r="W44" s="54">
        <f t="shared" si="6"/>
        <v>14</v>
      </c>
      <c r="X44" s="89">
        <f t="shared" si="7"/>
        <v>0.7857142857142857</v>
      </c>
      <c r="Z44" s="80" t="s">
        <v>274</v>
      </c>
      <c r="AA44" s="81">
        <v>9</v>
      </c>
      <c r="AB44" s="81">
        <v>2</v>
      </c>
      <c r="AC44" s="81">
        <f t="shared" si="8"/>
        <v>11</v>
      </c>
      <c r="AD44" s="90">
        <f t="shared" si="9"/>
        <v>0.81818181818181823</v>
      </c>
      <c r="AF44" s="80" t="s">
        <v>274</v>
      </c>
      <c r="AG44" s="81">
        <v>5</v>
      </c>
      <c r="AH44" s="81">
        <v>2</v>
      </c>
      <c r="AI44" s="81">
        <f t="shared" si="10"/>
        <v>7</v>
      </c>
      <c r="AJ44" s="90">
        <f t="shared" si="11"/>
        <v>0.7142857142857143</v>
      </c>
    </row>
    <row r="45" spans="1:55" x14ac:dyDescent="0.3">
      <c r="B45" s="97" t="s">
        <v>418</v>
      </c>
      <c r="C45" s="98"/>
      <c r="D45" s="98"/>
      <c r="E45" s="91">
        <f>SUM(E42:E44)</f>
        <v>57</v>
      </c>
      <c r="H45" s="80" t="s">
        <v>275</v>
      </c>
      <c r="I45" s="81">
        <v>9</v>
      </c>
      <c r="J45" s="81">
        <v>3</v>
      </c>
      <c r="K45" s="81">
        <f t="shared" si="2"/>
        <v>12</v>
      </c>
      <c r="L45" s="90">
        <f t="shared" si="3"/>
        <v>0.75</v>
      </c>
      <c r="N45" s="97" t="s">
        <v>418</v>
      </c>
      <c r="O45" s="98"/>
      <c r="P45" s="98"/>
      <c r="Q45" s="91">
        <f>SUM(Q42:Q44)</f>
        <v>59</v>
      </c>
      <c r="T45" s="62" t="s">
        <v>275</v>
      </c>
      <c r="U45" s="54">
        <v>4</v>
      </c>
      <c r="V45" s="54">
        <v>8</v>
      </c>
      <c r="W45" s="54">
        <f t="shared" si="6"/>
        <v>12</v>
      </c>
      <c r="X45" s="89">
        <f t="shared" si="7"/>
        <v>0.33333333333333331</v>
      </c>
      <c r="Z45" s="95" t="s">
        <v>418</v>
      </c>
      <c r="AA45" s="96"/>
      <c r="AB45" s="96"/>
      <c r="AC45" s="82">
        <f>SUM(AC39:AC44)</f>
        <v>39</v>
      </c>
      <c r="AF45" s="95" t="s">
        <v>418</v>
      </c>
      <c r="AG45" s="96"/>
      <c r="AH45" s="96"/>
      <c r="AI45" s="82">
        <f>SUM(AI39:AI44)</f>
        <v>31</v>
      </c>
    </row>
    <row r="46" spans="1:55" x14ac:dyDescent="0.3">
      <c r="H46" s="97" t="s">
        <v>418</v>
      </c>
      <c r="I46" s="98"/>
      <c r="J46" s="98"/>
      <c r="K46" s="91">
        <f>SUM(K42:K45)</f>
        <v>46</v>
      </c>
      <c r="T46" s="62" t="s">
        <v>277</v>
      </c>
      <c r="U46" s="54">
        <v>11</v>
      </c>
      <c r="V46" s="54">
        <v>5</v>
      </c>
      <c r="W46" s="54">
        <f t="shared" si="6"/>
        <v>16</v>
      </c>
      <c r="X46" s="89">
        <f t="shared" si="7"/>
        <v>0.6875</v>
      </c>
    </row>
    <row r="47" spans="1:55" x14ac:dyDescent="0.3">
      <c r="T47" s="80" t="s">
        <v>279</v>
      </c>
      <c r="U47" s="81">
        <v>10</v>
      </c>
      <c r="V47" s="81">
        <v>2</v>
      </c>
      <c r="W47" s="81">
        <f t="shared" si="6"/>
        <v>12</v>
      </c>
      <c r="X47" s="90">
        <f t="shared" si="7"/>
        <v>0.83333333333333337</v>
      </c>
    </row>
    <row r="48" spans="1:55" x14ac:dyDescent="0.3">
      <c r="T48" s="97" t="s">
        <v>418</v>
      </c>
      <c r="U48" s="98"/>
      <c r="V48" s="98"/>
      <c r="W48" s="91">
        <f>SUM(W42:W47)</f>
        <v>78</v>
      </c>
    </row>
    <row r="51" spans="1:24" ht="43.2" x14ac:dyDescent="0.3">
      <c r="B51" s="59"/>
      <c r="C51" s="60" t="s">
        <v>278</v>
      </c>
      <c r="D51" s="60"/>
      <c r="E51" s="60"/>
      <c r="F51" s="61"/>
      <c r="H51" s="59"/>
      <c r="I51" s="60" t="s">
        <v>276</v>
      </c>
      <c r="J51" s="60"/>
      <c r="K51" s="60"/>
      <c r="L51" s="61"/>
      <c r="N51" s="59"/>
      <c r="O51" s="60" t="s">
        <v>280</v>
      </c>
      <c r="P51" s="60"/>
      <c r="Q51" s="60"/>
      <c r="R51" s="61"/>
      <c r="T51" s="59"/>
      <c r="U51" s="60" t="s">
        <v>438</v>
      </c>
      <c r="V51" s="60"/>
      <c r="W51" s="60"/>
      <c r="X51" s="61"/>
    </row>
    <row r="52" spans="1:24" ht="28.8" x14ac:dyDescent="0.3">
      <c r="B52" s="62"/>
      <c r="C52" s="54" t="s">
        <v>25</v>
      </c>
      <c r="D52" s="54" t="s">
        <v>183</v>
      </c>
      <c r="E52" s="54" t="s">
        <v>270</v>
      </c>
      <c r="F52" s="63" t="s">
        <v>271</v>
      </c>
      <c r="H52" s="62"/>
      <c r="I52" s="54" t="s">
        <v>25</v>
      </c>
      <c r="J52" s="54" t="s">
        <v>183</v>
      </c>
      <c r="K52" s="54" t="s">
        <v>270</v>
      </c>
      <c r="L52" s="63" t="s">
        <v>271</v>
      </c>
      <c r="N52" s="62"/>
      <c r="O52" s="54" t="s">
        <v>25</v>
      </c>
      <c r="P52" s="54" t="s">
        <v>183</v>
      </c>
      <c r="Q52" s="54" t="s">
        <v>270</v>
      </c>
      <c r="R52" s="63" t="s">
        <v>271</v>
      </c>
      <c r="T52" s="62"/>
      <c r="U52" s="54" t="s">
        <v>25</v>
      </c>
      <c r="V52" s="54" t="s">
        <v>183</v>
      </c>
      <c r="W52" s="54" t="s">
        <v>270</v>
      </c>
      <c r="X52" s="63" t="s">
        <v>271</v>
      </c>
    </row>
    <row r="53" spans="1:24" x14ac:dyDescent="0.3">
      <c r="B53" s="62" t="s">
        <v>272</v>
      </c>
      <c r="C53" s="54">
        <v>3</v>
      </c>
      <c r="D53" s="54">
        <v>12</v>
      </c>
      <c r="E53" s="54">
        <f>SUM(C53:D53)</f>
        <v>15</v>
      </c>
      <c r="F53" s="89">
        <f>C53/E53</f>
        <v>0.2</v>
      </c>
      <c r="H53" s="62" t="s">
        <v>272</v>
      </c>
      <c r="I53" s="54">
        <v>2</v>
      </c>
      <c r="J53" s="54">
        <v>12</v>
      </c>
      <c r="K53" s="54">
        <f>SUM(I53:J53)</f>
        <v>14</v>
      </c>
      <c r="L53" s="89">
        <f>I53/K53</f>
        <v>0.14285714285714285</v>
      </c>
      <c r="N53" s="62" t="s">
        <v>272</v>
      </c>
      <c r="O53" s="54">
        <v>15</v>
      </c>
      <c r="P53" s="54">
        <v>9</v>
      </c>
      <c r="Q53" s="54">
        <f>SUM(O53:P53)</f>
        <v>24</v>
      </c>
      <c r="R53" s="89">
        <f>O53/Q53</f>
        <v>0.625</v>
      </c>
      <c r="T53" s="62" t="s">
        <v>272</v>
      </c>
      <c r="U53" s="54">
        <v>9</v>
      </c>
      <c r="V53" s="54">
        <v>3</v>
      </c>
      <c r="W53" s="54">
        <f>SUM(U53:V53)</f>
        <v>12</v>
      </c>
      <c r="X53" s="89">
        <f>U53/W53</f>
        <v>0.75</v>
      </c>
    </row>
    <row r="54" spans="1:24" x14ac:dyDescent="0.3">
      <c r="B54" s="62" t="s">
        <v>273</v>
      </c>
      <c r="C54" s="54">
        <v>4</v>
      </c>
      <c r="D54" s="54">
        <v>7</v>
      </c>
      <c r="E54" s="54">
        <f t="shared" ref="E54:E55" si="12">SUM(C54:D54)</f>
        <v>11</v>
      </c>
      <c r="F54" s="89">
        <f t="shared" ref="F54:F55" si="13">C54/E54</f>
        <v>0.36363636363636365</v>
      </c>
      <c r="H54" s="62" t="s">
        <v>273</v>
      </c>
      <c r="I54" s="54">
        <v>4</v>
      </c>
      <c r="J54" s="54">
        <v>8</v>
      </c>
      <c r="K54" s="54">
        <f t="shared" ref="K54:K55" si="14">SUM(I54:J54)</f>
        <v>12</v>
      </c>
      <c r="L54" s="89">
        <f t="shared" ref="L54:L55" si="15">I54/K54</f>
        <v>0.33333333333333331</v>
      </c>
      <c r="N54" s="80" t="s">
        <v>273</v>
      </c>
      <c r="O54" s="81">
        <v>12</v>
      </c>
      <c r="P54" s="81">
        <v>6</v>
      </c>
      <c r="Q54" s="81">
        <f t="shared" ref="Q54" si="16">SUM(O54:P54)</f>
        <v>18</v>
      </c>
      <c r="R54" s="90">
        <f t="shared" ref="R54" si="17">O54/Q54</f>
        <v>0.66666666666666663</v>
      </c>
      <c r="T54" s="62" t="s">
        <v>273</v>
      </c>
      <c r="U54" s="54">
        <v>10</v>
      </c>
      <c r="V54" s="54">
        <v>3</v>
      </c>
      <c r="W54" s="54">
        <f t="shared" ref="W54:W55" si="18">SUM(U54:V54)</f>
        <v>13</v>
      </c>
      <c r="X54" s="89">
        <f t="shared" ref="X54:X55" si="19">U54/W54</f>
        <v>0.76923076923076927</v>
      </c>
    </row>
    <row r="55" spans="1:24" x14ac:dyDescent="0.3">
      <c r="B55" s="80" t="s">
        <v>274</v>
      </c>
      <c r="C55" s="81">
        <v>1</v>
      </c>
      <c r="D55" s="81">
        <v>9</v>
      </c>
      <c r="E55" s="81">
        <f t="shared" si="12"/>
        <v>10</v>
      </c>
      <c r="F55" s="90">
        <f t="shared" si="13"/>
        <v>0.1</v>
      </c>
      <c r="H55" s="80" t="s">
        <v>274</v>
      </c>
      <c r="I55" s="81">
        <v>3</v>
      </c>
      <c r="J55" s="81">
        <v>8</v>
      </c>
      <c r="K55" s="81">
        <f t="shared" si="14"/>
        <v>11</v>
      </c>
      <c r="L55" s="90">
        <f t="shared" si="15"/>
        <v>0.27272727272727271</v>
      </c>
      <c r="N55" s="97" t="s">
        <v>418</v>
      </c>
      <c r="O55" s="98"/>
      <c r="P55" s="98"/>
      <c r="Q55" s="91">
        <f>SUM(Q53:Q54)</f>
        <v>42</v>
      </c>
      <c r="T55" s="80" t="s">
        <v>274</v>
      </c>
      <c r="U55" s="81">
        <v>13</v>
      </c>
      <c r="V55" s="81">
        <v>1</v>
      </c>
      <c r="W55" s="81">
        <f t="shared" si="18"/>
        <v>14</v>
      </c>
      <c r="X55" s="90">
        <f t="shared" si="19"/>
        <v>0.9285714285714286</v>
      </c>
    </row>
    <row r="56" spans="1:24" x14ac:dyDescent="0.3">
      <c r="B56" s="97" t="s">
        <v>418</v>
      </c>
      <c r="C56" s="98"/>
      <c r="D56" s="98"/>
      <c r="E56" s="91">
        <f>SUM(E53:E55)</f>
        <v>36</v>
      </c>
      <c r="H56" s="97" t="s">
        <v>418</v>
      </c>
      <c r="I56" s="98"/>
      <c r="J56" s="98"/>
      <c r="K56" s="91">
        <f>SUM(K53:K55)</f>
        <v>37</v>
      </c>
      <c r="T56" s="95" t="s">
        <v>418</v>
      </c>
      <c r="U56" s="96"/>
      <c r="V56" s="96"/>
      <c r="W56" s="82">
        <f>SUM(W53:W55)</f>
        <v>39</v>
      </c>
    </row>
    <row r="59" spans="1:24" x14ac:dyDescent="0.3">
      <c r="F59" s="92"/>
    </row>
    <row r="60" spans="1:24" x14ac:dyDescent="0.3">
      <c r="A60" s="55" t="s">
        <v>136</v>
      </c>
    </row>
    <row r="62" spans="1:24" x14ac:dyDescent="0.3">
      <c r="A62" s="54" t="s">
        <v>613</v>
      </c>
    </row>
    <row r="63" spans="1:24" ht="57.6" x14ac:dyDescent="0.3">
      <c r="A63" s="54" t="s">
        <v>367</v>
      </c>
    </row>
    <row r="65" spans="1:30" x14ac:dyDescent="0.3">
      <c r="A65" s="55" t="s">
        <v>415</v>
      </c>
    </row>
    <row r="66" spans="1:30" x14ac:dyDescent="0.3">
      <c r="B66" s="102" t="s">
        <v>69</v>
      </c>
      <c r="C66" s="103"/>
      <c r="D66" s="104"/>
      <c r="E66" s="102" t="s">
        <v>70</v>
      </c>
      <c r="F66" s="103"/>
      <c r="G66" s="104"/>
      <c r="H66" s="102" t="s">
        <v>71</v>
      </c>
      <c r="I66" s="103"/>
      <c r="J66" s="104"/>
      <c r="K66" s="99" t="s">
        <v>75</v>
      </c>
      <c r="L66" s="100"/>
      <c r="M66" s="101"/>
      <c r="N66" s="99" t="s">
        <v>76</v>
      </c>
      <c r="O66" s="100"/>
      <c r="P66" s="101"/>
      <c r="Q66" s="99" t="s">
        <v>77</v>
      </c>
      <c r="R66" s="100"/>
      <c r="S66" s="101"/>
    </row>
    <row r="67" spans="1:30" ht="28.8" x14ac:dyDescent="0.3">
      <c r="B67" s="62" t="s">
        <v>72</v>
      </c>
      <c r="C67" s="54" t="s">
        <v>73</v>
      </c>
      <c r="D67" s="63" t="s">
        <v>74</v>
      </c>
      <c r="E67" s="62" t="s">
        <v>72</v>
      </c>
      <c r="F67" s="54" t="s">
        <v>73</v>
      </c>
      <c r="G67" s="63" t="s">
        <v>74</v>
      </c>
      <c r="H67" s="62" t="s">
        <v>72</v>
      </c>
      <c r="I67" s="54" t="s">
        <v>73</v>
      </c>
      <c r="J67" s="63" t="s">
        <v>74</v>
      </c>
      <c r="K67" s="62" t="s">
        <v>72</v>
      </c>
      <c r="L67" s="54" t="s">
        <v>73</v>
      </c>
      <c r="M67" s="63" t="s">
        <v>74</v>
      </c>
      <c r="N67" s="62" t="s">
        <v>72</v>
      </c>
      <c r="O67" s="54" t="s">
        <v>73</v>
      </c>
      <c r="P67" s="63" t="s">
        <v>74</v>
      </c>
      <c r="Q67" s="62" t="s">
        <v>72</v>
      </c>
      <c r="R67" s="54" t="s">
        <v>73</v>
      </c>
      <c r="S67" s="63" t="s">
        <v>74</v>
      </c>
    </row>
    <row r="68" spans="1:30" x14ac:dyDescent="0.3">
      <c r="A68" s="54" t="s">
        <v>25</v>
      </c>
      <c r="B68" s="65">
        <v>0.86111111111111105</v>
      </c>
      <c r="C68" s="66">
        <v>0.93918184990867104</v>
      </c>
      <c r="D68" s="67">
        <v>0.71340469610643797</v>
      </c>
      <c r="E68" s="65">
        <v>0.14705882352941199</v>
      </c>
      <c r="F68" s="66">
        <v>0.30128056495452099</v>
      </c>
      <c r="G68" s="67">
        <v>6.4494414447824694E-2</v>
      </c>
      <c r="H68" s="65">
        <v>0.76190476190476197</v>
      </c>
      <c r="I68" s="66">
        <v>0.86519035775352904</v>
      </c>
      <c r="J68" s="67">
        <v>0.61472456131681696</v>
      </c>
      <c r="K68" s="71">
        <v>0.46153846153846201</v>
      </c>
      <c r="L68" s="72">
        <v>0.571363560596024</v>
      </c>
      <c r="M68" s="73">
        <v>0.35532396322799098</v>
      </c>
      <c r="N68" s="71">
        <v>0.214285714285714</v>
      </c>
      <c r="O68" s="72">
        <v>0.35939845316322899</v>
      </c>
      <c r="P68" s="73">
        <v>0.11705799876002999</v>
      </c>
      <c r="Q68" s="71">
        <v>0.483333333333333</v>
      </c>
      <c r="R68" s="72">
        <v>0.60692189967407495</v>
      </c>
      <c r="S68" s="73">
        <v>0.36175049539732801</v>
      </c>
    </row>
    <row r="69" spans="1:30" x14ac:dyDescent="0.3">
      <c r="A69" s="54" t="s">
        <v>183</v>
      </c>
      <c r="B69" s="74">
        <v>0.13888888888888901</v>
      </c>
      <c r="C69" s="75">
        <v>0.28659530389356203</v>
      </c>
      <c r="D69" s="76">
        <v>6.0818150091328502E-2</v>
      </c>
      <c r="E69" s="74">
        <v>0.85294117647058798</v>
      </c>
      <c r="F69" s="75">
        <v>0.935505585552175</v>
      </c>
      <c r="G69" s="76">
        <v>0.69871943504547895</v>
      </c>
      <c r="H69" s="74">
        <v>0.238095238095238</v>
      </c>
      <c r="I69" s="75">
        <v>0.38527543868318298</v>
      </c>
      <c r="J69" s="76">
        <v>0.13480964224647099</v>
      </c>
      <c r="K69" s="83">
        <v>0.53846153846153799</v>
      </c>
      <c r="L69" s="84">
        <v>0.64467603677200902</v>
      </c>
      <c r="M69" s="85">
        <v>0.428636439403976</v>
      </c>
      <c r="N69" s="83">
        <v>0.78571428571428603</v>
      </c>
      <c r="O69" s="84">
        <v>0.88294200123997002</v>
      </c>
      <c r="P69" s="85">
        <v>0.64060154683677095</v>
      </c>
      <c r="Q69" s="83">
        <v>0.51666666666666705</v>
      </c>
      <c r="R69" s="84">
        <v>0.63824950460267205</v>
      </c>
      <c r="S69" s="85">
        <v>0.393078100325925</v>
      </c>
    </row>
    <row r="71" spans="1:30" x14ac:dyDescent="0.3">
      <c r="A71" s="55" t="s">
        <v>416</v>
      </c>
    </row>
    <row r="72" spans="1:30" ht="39.6" x14ac:dyDescent="0.3">
      <c r="B72" s="88" t="s">
        <v>0</v>
      </c>
      <c r="C72" s="72" t="s">
        <v>78</v>
      </c>
      <c r="D72" s="72"/>
      <c r="E72" s="72"/>
      <c r="G72" s="88" t="s">
        <v>0</v>
      </c>
      <c r="H72" s="72" t="s">
        <v>78</v>
      </c>
      <c r="I72" s="72"/>
      <c r="J72" s="72"/>
      <c r="L72" s="88" t="s">
        <v>0</v>
      </c>
      <c r="M72" s="72" t="s">
        <v>78</v>
      </c>
      <c r="N72" s="72"/>
      <c r="O72" s="72"/>
      <c r="P72" s="55"/>
      <c r="Q72" s="88" t="s">
        <v>0</v>
      </c>
      <c r="R72" s="72" t="s">
        <v>106</v>
      </c>
      <c r="S72" s="72"/>
      <c r="T72" s="72"/>
      <c r="V72" s="88" t="s">
        <v>0</v>
      </c>
      <c r="W72" s="72" t="s">
        <v>106</v>
      </c>
      <c r="X72" s="72"/>
      <c r="Y72" s="72"/>
      <c r="AA72" s="88" t="s">
        <v>0</v>
      </c>
      <c r="AB72" s="72" t="s">
        <v>106</v>
      </c>
      <c r="AC72" s="72"/>
      <c r="AD72" s="72"/>
    </row>
    <row r="73" spans="1:30" x14ac:dyDescent="0.3">
      <c r="B73" s="88"/>
      <c r="C73" s="72"/>
      <c r="D73" s="72"/>
      <c r="E73" s="72"/>
      <c r="G73" s="88"/>
      <c r="H73" s="72"/>
      <c r="I73" s="72"/>
      <c r="J73" s="72"/>
      <c r="L73" s="88"/>
      <c r="M73" s="72"/>
      <c r="N73" s="72"/>
      <c r="O73" s="72"/>
      <c r="Q73" s="88"/>
      <c r="R73" s="72"/>
      <c r="S73" s="72"/>
      <c r="T73" s="72"/>
      <c r="V73" s="88"/>
      <c r="W73" s="72"/>
      <c r="X73" s="72"/>
      <c r="Y73" s="72"/>
      <c r="AA73" s="88"/>
      <c r="AB73" s="72"/>
      <c r="AC73" s="72"/>
      <c r="AD73" s="72"/>
    </row>
    <row r="74" spans="1:30" ht="66" x14ac:dyDescent="0.3">
      <c r="B74" s="88" t="s">
        <v>2</v>
      </c>
      <c r="C74" s="72"/>
      <c r="D74" s="72"/>
      <c r="E74" s="72"/>
      <c r="G74" s="88" t="s">
        <v>2</v>
      </c>
      <c r="H74" s="72"/>
      <c r="I74" s="72"/>
      <c r="J74" s="72"/>
      <c r="L74" s="88" t="s">
        <v>2</v>
      </c>
      <c r="M74" s="72"/>
      <c r="N74" s="72"/>
      <c r="O74" s="72"/>
      <c r="Q74" s="88" t="s">
        <v>2</v>
      </c>
      <c r="R74" s="72"/>
      <c r="S74" s="72"/>
      <c r="T74" s="72"/>
      <c r="V74" s="88" t="s">
        <v>2</v>
      </c>
      <c r="W74" s="72"/>
      <c r="X74" s="72"/>
      <c r="Y74" s="72"/>
      <c r="AA74" s="88" t="s">
        <v>2</v>
      </c>
      <c r="AB74" s="72"/>
      <c r="AC74" s="72"/>
      <c r="AD74" s="72"/>
    </row>
    <row r="75" spans="1:30" ht="26.4" x14ac:dyDescent="0.3">
      <c r="B75" s="88" t="s">
        <v>3</v>
      </c>
      <c r="C75" s="72" t="s">
        <v>4</v>
      </c>
      <c r="D75" s="72"/>
      <c r="E75" s="72"/>
      <c r="G75" s="88" t="s">
        <v>3</v>
      </c>
      <c r="H75" s="72" t="s">
        <v>4</v>
      </c>
      <c r="I75" s="72"/>
      <c r="J75" s="72"/>
      <c r="L75" s="88" t="s">
        <v>3</v>
      </c>
      <c r="M75" s="72" t="s">
        <v>4</v>
      </c>
      <c r="N75" s="72"/>
      <c r="O75" s="72"/>
      <c r="Q75" s="88" t="s">
        <v>3</v>
      </c>
      <c r="R75" s="72" t="s">
        <v>4</v>
      </c>
      <c r="S75" s="72"/>
      <c r="T75" s="72"/>
      <c r="V75" s="88" t="s">
        <v>3</v>
      </c>
      <c r="W75" s="72" t="s">
        <v>4</v>
      </c>
      <c r="X75" s="72"/>
      <c r="Y75" s="72"/>
      <c r="AA75" s="88" t="s">
        <v>3</v>
      </c>
      <c r="AB75" s="72" t="s">
        <v>4</v>
      </c>
      <c r="AC75" s="72"/>
      <c r="AD75" s="72"/>
    </row>
    <row r="76" spans="1:30" x14ac:dyDescent="0.3">
      <c r="B76" s="88" t="s">
        <v>5</v>
      </c>
      <c r="C76" s="72" t="s">
        <v>7</v>
      </c>
      <c r="D76" s="72"/>
      <c r="E76" s="72"/>
      <c r="G76" s="88" t="s">
        <v>5</v>
      </c>
      <c r="H76" s="72" t="s">
        <v>7</v>
      </c>
      <c r="I76" s="72"/>
      <c r="J76" s="72"/>
      <c r="L76" s="88" t="s">
        <v>5</v>
      </c>
      <c r="M76" s="72">
        <v>0.38869999999999999</v>
      </c>
      <c r="N76" s="72"/>
      <c r="O76" s="72"/>
      <c r="Q76" s="88" t="s">
        <v>5</v>
      </c>
      <c r="R76" s="72">
        <v>6.8999999999999999E-3</v>
      </c>
      <c r="S76" s="72"/>
      <c r="T76" s="72"/>
      <c r="V76" s="88" t="s">
        <v>5</v>
      </c>
      <c r="W76" s="72">
        <v>0.86399999999999999</v>
      </c>
      <c r="X76" s="72"/>
      <c r="Y76" s="72"/>
      <c r="AA76" s="88" t="s">
        <v>5</v>
      </c>
      <c r="AB76" s="72">
        <v>9.9000000000000008E-3</v>
      </c>
      <c r="AC76" s="72"/>
      <c r="AD76" s="72"/>
    </row>
    <row r="77" spans="1:30" ht="26.4" x14ac:dyDescent="0.3">
      <c r="B77" s="88" t="s">
        <v>8</v>
      </c>
      <c r="C77" s="72" t="s">
        <v>10</v>
      </c>
      <c r="D77" s="72"/>
      <c r="E77" s="72"/>
      <c r="G77" s="88" t="s">
        <v>8</v>
      </c>
      <c r="H77" s="72" t="s">
        <v>10</v>
      </c>
      <c r="I77" s="72"/>
      <c r="J77" s="72"/>
      <c r="L77" s="88" t="s">
        <v>8</v>
      </c>
      <c r="M77" s="72" t="s">
        <v>9</v>
      </c>
      <c r="N77" s="72"/>
      <c r="O77" s="72"/>
      <c r="Q77" s="88" t="s">
        <v>8</v>
      </c>
      <c r="R77" s="72" t="s">
        <v>107</v>
      </c>
      <c r="S77" s="72"/>
      <c r="T77" s="72"/>
      <c r="V77" s="88" t="s">
        <v>8</v>
      </c>
      <c r="W77" s="72" t="s">
        <v>9</v>
      </c>
      <c r="X77" s="72"/>
      <c r="Y77" s="72"/>
      <c r="AA77" s="88" t="s">
        <v>8</v>
      </c>
      <c r="AB77" s="72" t="s">
        <v>107</v>
      </c>
      <c r="AC77" s="72"/>
      <c r="AD77" s="72"/>
    </row>
    <row r="78" spans="1:30" ht="26.4" x14ac:dyDescent="0.3">
      <c r="B78" s="88" t="s">
        <v>11</v>
      </c>
      <c r="C78" s="72" t="s">
        <v>12</v>
      </c>
      <c r="D78" s="72"/>
      <c r="E78" s="72"/>
      <c r="G78" s="88" t="s">
        <v>11</v>
      </c>
      <c r="H78" s="72" t="s">
        <v>12</v>
      </c>
      <c r="I78" s="72"/>
      <c r="J78" s="72"/>
      <c r="L78" s="88" t="s">
        <v>11</v>
      </c>
      <c r="M78" s="72" t="s">
        <v>12</v>
      </c>
      <c r="N78" s="72"/>
      <c r="O78" s="72"/>
      <c r="Q78" s="88" t="s">
        <v>11</v>
      </c>
      <c r="R78" s="72" t="s">
        <v>12</v>
      </c>
      <c r="S78" s="72"/>
      <c r="T78" s="72"/>
      <c r="V78" s="88" t="s">
        <v>11</v>
      </c>
      <c r="W78" s="72" t="s">
        <v>12</v>
      </c>
      <c r="X78" s="72"/>
      <c r="Y78" s="72"/>
      <c r="AA78" s="88" t="s">
        <v>11</v>
      </c>
      <c r="AB78" s="72" t="s">
        <v>12</v>
      </c>
      <c r="AC78" s="72"/>
      <c r="AD78" s="72"/>
    </row>
    <row r="79" spans="1:30" ht="66" x14ac:dyDescent="0.3">
      <c r="B79" s="88" t="s">
        <v>13</v>
      </c>
      <c r="C79" s="72" t="s">
        <v>15</v>
      </c>
      <c r="D79" s="72"/>
      <c r="E79" s="72"/>
      <c r="G79" s="88" t="s">
        <v>13</v>
      </c>
      <c r="H79" s="72" t="s">
        <v>15</v>
      </c>
      <c r="I79" s="72"/>
      <c r="J79" s="72"/>
      <c r="L79" s="88" t="s">
        <v>13</v>
      </c>
      <c r="M79" s="72" t="s">
        <v>14</v>
      </c>
      <c r="N79" s="72"/>
      <c r="O79" s="72"/>
      <c r="Q79" s="88" t="s">
        <v>13</v>
      </c>
      <c r="R79" s="72" t="s">
        <v>15</v>
      </c>
      <c r="S79" s="72"/>
      <c r="T79" s="72"/>
      <c r="V79" s="88" t="s">
        <v>13</v>
      </c>
      <c r="W79" s="72" t="s">
        <v>14</v>
      </c>
      <c r="X79" s="72"/>
      <c r="Y79" s="72"/>
      <c r="AA79" s="88" t="s">
        <v>13</v>
      </c>
      <c r="AB79" s="72" t="s">
        <v>15</v>
      </c>
      <c r="AC79" s="72"/>
      <c r="AD79" s="72"/>
    </row>
    <row r="80" spans="1:30" x14ac:dyDescent="0.3">
      <c r="B80" s="88"/>
      <c r="C80" s="72"/>
      <c r="D80" s="72"/>
      <c r="E80" s="72"/>
      <c r="G80" s="88"/>
      <c r="H80" s="72"/>
      <c r="I80" s="72"/>
      <c r="J80" s="72"/>
      <c r="L80" s="88"/>
      <c r="M80" s="72"/>
      <c r="N80" s="72"/>
      <c r="O80" s="72"/>
      <c r="Q80" s="88"/>
      <c r="R80" s="72"/>
      <c r="S80" s="72"/>
      <c r="T80" s="72"/>
      <c r="V80" s="88"/>
      <c r="W80" s="72"/>
      <c r="X80" s="72"/>
      <c r="Y80" s="72"/>
      <c r="AA80" s="88"/>
      <c r="AB80" s="72"/>
      <c r="AC80" s="72"/>
      <c r="AD80" s="72"/>
    </row>
    <row r="81" spans="2:30" ht="52.8" x14ac:dyDescent="0.3">
      <c r="B81" s="88" t="s">
        <v>16</v>
      </c>
      <c r="C81" s="72" t="s">
        <v>70</v>
      </c>
      <c r="D81" s="72" t="s">
        <v>71</v>
      </c>
      <c r="E81" s="72" t="s">
        <v>19</v>
      </c>
      <c r="G81" s="88" t="s">
        <v>16</v>
      </c>
      <c r="H81" s="72" t="s">
        <v>69</v>
      </c>
      <c r="I81" s="72" t="s">
        <v>70</v>
      </c>
      <c r="J81" s="72" t="s">
        <v>19</v>
      </c>
      <c r="L81" s="88" t="s">
        <v>16</v>
      </c>
      <c r="M81" s="72" t="s">
        <v>69</v>
      </c>
      <c r="N81" s="72" t="s">
        <v>71</v>
      </c>
      <c r="O81" s="72" t="s">
        <v>19</v>
      </c>
      <c r="Q81" s="88" t="s">
        <v>16</v>
      </c>
      <c r="R81" s="72" t="s">
        <v>76</v>
      </c>
      <c r="S81" s="72" t="s">
        <v>77</v>
      </c>
      <c r="T81" s="72" t="s">
        <v>19</v>
      </c>
      <c r="V81" s="88" t="s">
        <v>16</v>
      </c>
      <c r="W81" s="72" t="s">
        <v>75</v>
      </c>
      <c r="X81" s="72" t="s">
        <v>77</v>
      </c>
      <c r="Y81" s="72" t="s">
        <v>19</v>
      </c>
      <c r="AA81" s="88" t="s">
        <v>16</v>
      </c>
      <c r="AB81" s="72" t="s">
        <v>75</v>
      </c>
      <c r="AC81" s="72" t="s">
        <v>76</v>
      </c>
      <c r="AD81" s="72" t="s">
        <v>19</v>
      </c>
    </row>
    <row r="82" spans="2:30" x14ac:dyDescent="0.3">
      <c r="B82" s="88" t="s">
        <v>79</v>
      </c>
      <c r="C82" s="72">
        <v>5</v>
      </c>
      <c r="D82" s="72">
        <v>32</v>
      </c>
      <c r="E82" s="72">
        <v>37</v>
      </c>
      <c r="G82" s="88" t="s">
        <v>79</v>
      </c>
      <c r="H82" s="72">
        <v>31</v>
      </c>
      <c r="I82" s="72">
        <v>5</v>
      </c>
      <c r="J82" s="72">
        <v>36</v>
      </c>
      <c r="L82" s="88" t="s">
        <v>79</v>
      </c>
      <c r="M82" s="72">
        <v>31</v>
      </c>
      <c r="N82" s="72">
        <v>32</v>
      </c>
      <c r="O82" s="72">
        <v>63</v>
      </c>
      <c r="Q82" s="88" t="s">
        <v>79</v>
      </c>
      <c r="R82" s="72">
        <v>9</v>
      </c>
      <c r="S82" s="72">
        <v>29</v>
      </c>
      <c r="T82" s="72">
        <v>38</v>
      </c>
      <c r="V82" s="88" t="s">
        <v>79</v>
      </c>
      <c r="W82" s="72">
        <v>36</v>
      </c>
      <c r="X82" s="72">
        <v>29</v>
      </c>
      <c r="Y82" s="72">
        <v>65</v>
      </c>
      <c r="AA82" s="88" t="s">
        <v>79</v>
      </c>
      <c r="AB82" s="72">
        <v>36</v>
      </c>
      <c r="AC82" s="72">
        <v>9</v>
      </c>
      <c r="AD82" s="72">
        <v>45</v>
      </c>
    </row>
    <row r="83" spans="2:30" x14ac:dyDescent="0.3">
      <c r="B83" s="88" t="s">
        <v>80</v>
      </c>
      <c r="C83" s="72">
        <v>29</v>
      </c>
      <c r="D83" s="72">
        <v>10</v>
      </c>
      <c r="E83" s="72">
        <v>39</v>
      </c>
      <c r="G83" s="88" t="s">
        <v>80</v>
      </c>
      <c r="H83" s="72">
        <v>5</v>
      </c>
      <c r="I83" s="72">
        <v>29</v>
      </c>
      <c r="J83" s="72">
        <v>34</v>
      </c>
      <c r="L83" s="88" t="s">
        <v>80</v>
      </c>
      <c r="M83" s="72">
        <v>5</v>
      </c>
      <c r="N83" s="72">
        <v>10</v>
      </c>
      <c r="O83" s="72">
        <v>15</v>
      </c>
      <c r="Q83" s="88" t="s">
        <v>80</v>
      </c>
      <c r="R83" s="72">
        <v>33</v>
      </c>
      <c r="S83" s="72">
        <v>31</v>
      </c>
      <c r="T83" s="72">
        <v>64</v>
      </c>
      <c r="V83" s="88" t="s">
        <v>80</v>
      </c>
      <c r="W83" s="72">
        <v>42</v>
      </c>
      <c r="X83" s="72">
        <v>31</v>
      </c>
      <c r="Y83" s="72">
        <v>73</v>
      </c>
      <c r="AA83" s="88" t="s">
        <v>80</v>
      </c>
      <c r="AB83" s="72">
        <v>42</v>
      </c>
      <c r="AC83" s="72">
        <v>33</v>
      </c>
      <c r="AD83" s="72">
        <v>75</v>
      </c>
    </row>
    <row r="84" spans="2:30" x14ac:dyDescent="0.3">
      <c r="B84" s="88" t="s">
        <v>19</v>
      </c>
      <c r="C84" s="72">
        <v>34</v>
      </c>
      <c r="D84" s="72">
        <v>42</v>
      </c>
      <c r="E84" s="72">
        <v>76</v>
      </c>
      <c r="G84" s="88" t="s">
        <v>19</v>
      </c>
      <c r="H84" s="72">
        <v>36</v>
      </c>
      <c r="I84" s="72">
        <v>34</v>
      </c>
      <c r="J84" s="72">
        <v>70</v>
      </c>
      <c r="L84" s="88" t="s">
        <v>19</v>
      </c>
      <c r="M84" s="72">
        <v>36</v>
      </c>
      <c r="N84" s="72">
        <v>42</v>
      </c>
      <c r="O84" s="72">
        <v>78</v>
      </c>
      <c r="Q84" s="88" t="s">
        <v>19</v>
      </c>
      <c r="R84" s="72">
        <v>42</v>
      </c>
      <c r="S84" s="72">
        <v>60</v>
      </c>
      <c r="T84" s="72">
        <v>102</v>
      </c>
      <c r="V84" s="88" t="s">
        <v>19</v>
      </c>
      <c r="W84" s="72">
        <v>78</v>
      </c>
      <c r="X84" s="72">
        <v>60</v>
      </c>
      <c r="Y84" s="72">
        <v>138</v>
      </c>
      <c r="AA84" s="88" t="s">
        <v>19</v>
      </c>
      <c r="AB84" s="72">
        <v>78</v>
      </c>
      <c r="AC84" s="72">
        <v>42</v>
      </c>
      <c r="AD84" s="72">
        <v>120</v>
      </c>
    </row>
    <row r="85" spans="2:30" x14ac:dyDescent="0.3">
      <c r="B85" s="88"/>
      <c r="C85" s="72"/>
      <c r="D85" s="72"/>
      <c r="E85" s="72"/>
      <c r="G85" s="88"/>
      <c r="H85" s="72"/>
      <c r="I85" s="72"/>
      <c r="J85" s="72"/>
      <c r="L85" s="88"/>
      <c r="M85" s="72"/>
      <c r="N85" s="72"/>
      <c r="O85" s="72"/>
      <c r="Q85" s="88"/>
      <c r="R85" s="72"/>
      <c r="S85" s="72"/>
      <c r="T85" s="72"/>
      <c r="V85" s="88"/>
      <c r="W85" s="72"/>
      <c r="X85" s="72"/>
      <c r="Y85" s="72"/>
      <c r="AA85" s="88"/>
      <c r="AB85" s="72"/>
      <c r="AC85" s="72"/>
      <c r="AD85" s="72"/>
    </row>
    <row r="86" spans="2:30" ht="52.8" x14ac:dyDescent="0.3">
      <c r="B86" s="88" t="s">
        <v>27</v>
      </c>
      <c r="C86" s="72" t="s">
        <v>70</v>
      </c>
      <c r="D86" s="72" t="s">
        <v>71</v>
      </c>
      <c r="E86" s="72"/>
      <c r="G86" s="88" t="s">
        <v>27</v>
      </c>
      <c r="H86" s="72" t="s">
        <v>69</v>
      </c>
      <c r="I86" s="72" t="s">
        <v>70</v>
      </c>
      <c r="J86" s="72"/>
      <c r="L86" s="88" t="s">
        <v>27</v>
      </c>
      <c r="M86" s="72" t="s">
        <v>69</v>
      </c>
      <c r="N86" s="72" t="s">
        <v>71</v>
      </c>
      <c r="O86" s="72"/>
      <c r="Q86" s="88" t="s">
        <v>27</v>
      </c>
      <c r="R86" s="72" t="s">
        <v>76</v>
      </c>
      <c r="S86" s="72" t="s">
        <v>77</v>
      </c>
      <c r="T86" s="72"/>
      <c r="V86" s="88" t="s">
        <v>27</v>
      </c>
      <c r="W86" s="72" t="s">
        <v>75</v>
      </c>
      <c r="X86" s="72" t="s">
        <v>77</v>
      </c>
      <c r="Y86" s="72"/>
      <c r="AA86" s="88" t="s">
        <v>27</v>
      </c>
      <c r="AB86" s="72" t="s">
        <v>75</v>
      </c>
      <c r="AC86" s="72" t="s">
        <v>76</v>
      </c>
      <c r="AD86" s="72"/>
    </row>
    <row r="87" spans="2:30" x14ac:dyDescent="0.3">
      <c r="B87" s="88" t="s">
        <v>79</v>
      </c>
      <c r="C87" s="72" t="s">
        <v>81</v>
      </c>
      <c r="D87" s="72" t="s">
        <v>82</v>
      </c>
      <c r="E87" s="72"/>
      <c r="G87" s="88" t="s">
        <v>79</v>
      </c>
      <c r="H87" s="72" t="s">
        <v>83</v>
      </c>
      <c r="I87" s="72" t="s">
        <v>84</v>
      </c>
      <c r="J87" s="72"/>
      <c r="L87" s="88" t="s">
        <v>79</v>
      </c>
      <c r="M87" s="72" t="s">
        <v>85</v>
      </c>
      <c r="N87" s="72" t="s">
        <v>86</v>
      </c>
      <c r="O87" s="72"/>
      <c r="Q87" s="88" t="s">
        <v>79</v>
      </c>
      <c r="R87" s="72" t="s">
        <v>108</v>
      </c>
      <c r="S87" s="72" t="s">
        <v>109</v>
      </c>
      <c r="T87" s="72"/>
      <c r="V87" s="88" t="s">
        <v>79</v>
      </c>
      <c r="W87" s="72" t="s">
        <v>110</v>
      </c>
      <c r="X87" s="72" t="s">
        <v>111</v>
      </c>
      <c r="Y87" s="72"/>
      <c r="AA87" s="88" t="s">
        <v>79</v>
      </c>
      <c r="AB87" s="72" t="s">
        <v>112</v>
      </c>
      <c r="AC87" s="72" t="s">
        <v>113</v>
      </c>
      <c r="AD87" s="72"/>
    </row>
    <row r="88" spans="2:30" x14ac:dyDescent="0.3">
      <c r="B88" s="88" t="s">
        <v>80</v>
      </c>
      <c r="C88" s="72" t="s">
        <v>87</v>
      </c>
      <c r="D88" s="72" t="s">
        <v>88</v>
      </c>
      <c r="E88" s="72"/>
      <c r="G88" s="88" t="s">
        <v>80</v>
      </c>
      <c r="H88" s="72" t="s">
        <v>89</v>
      </c>
      <c r="I88" s="72" t="s">
        <v>90</v>
      </c>
      <c r="J88" s="72"/>
      <c r="L88" s="88" t="s">
        <v>80</v>
      </c>
      <c r="M88" s="72" t="s">
        <v>91</v>
      </c>
      <c r="N88" s="72" t="s">
        <v>92</v>
      </c>
      <c r="O88" s="72"/>
      <c r="Q88" s="88" t="s">
        <v>80</v>
      </c>
      <c r="R88" s="72" t="s">
        <v>34</v>
      </c>
      <c r="S88" s="72" t="s">
        <v>35</v>
      </c>
      <c r="T88" s="72"/>
      <c r="V88" s="88" t="s">
        <v>80</v>
      </c>
      <c r="W88" s="72" t="s">
        <v>114</v>
      </c>
      <c r="X88" s="72" t="s">
        <v>115</v>
      </c>
      <c r="Y88" s="72"/>
      <c r="AA88" s="88" t="s">
        <v>80</v>
      </c>
      <c r="AB88" s="72" t="s">
        <v>116</v>
      </c>
      <c r="AC88" s="72" t="s">
        <v>117</v>
      </c>
      <c r="AD88" s="72"/>
    </row>
    <row r="89" spans="2:30" x14ac:dyDescent="0.3">
      <c r="B89" s="88"/>
      <c r="C89" s="72"/>
      <c r="D89" s="72"/>
      <c r="E89" s="72"/>
      <c r="G89" s="88"/>
      <c r="H89" s="72"/>
      <c r="I89" s="72"/>
      <c r="J89" s="72"/>
      <c r="L89" s="88"/>
      <c r="M89" s="72"/>
      <c r="N89" s="72"/>
      <c r="O89" s="72"/>
      <c r="Q89" s="88"/>
      <c r="R89" s="72"/>
      <c r="S89" s="72"/>
      <c r="T89" s="72"/>
      <c r="V89" s="88"/>
      <c r="W89" s="72"/>
      <c r="X89" s="72"/>
      <c r="Y89" s="72"/>
      <c r="AA89" s="88"/>
      <c r="AB89" s="72"/>
      <c r="AC89" s="72"/>
      <c r="AD89" s="72"/>
    </row>
    <row r="90" spans="2:30" ht="52.8" x14ac:dyDescent="0.3">
      <c r="B90" s="88" t="s">
        <v>40</v>
      </c>
      <c r="C90" s="72" t="s">
        <v>70</v>
      </c>
      <c r="D90" s="72" t="s">
        <v>71</v>
      </c>
      <c r="E90" s="72"/>
      <c r="G90" s="88" t="s">
        <v>40</v>
      </c>
      <c r="H90" s="72" t="s">
        <v>69</v>
      </c>
      <c r="I90" s="72" t="s">
        <v>70</v>
      </c>
      <c r="J90" s="72"/>
      <c r="L90" s="88" t="s">
        <v>40</v>
      </c>
      <c r="M90" s="72" t="s">
        <v>69</v>
      </c>
      <c r="N90" s="72" t="s">
        <v>71</v>
      </c>
      <c r="O90" s="72"/>
      <c r="Q90" s="88" t="s">
        <v>40</v>
      </c>
      <c r="R90" s="72" t="s">
        <v>76</v>
      </c>
      <c r="S90" s="72" t="s">
        <v>77</v>
      </c>
      <c r="T90" s="72"/>
      <c r="V90" s="88" t="s">
        <v>40</v>
      </c>
      <c r="W90" s="72" t="s">
        <v>75</v>
      </c>
      <c r="X90" s="72" t="s">
        <v>77</v>
      </c>
      <c r="Y90" s="72"/>
      <c r="AA90" s="88" t="s">
        <v>40</v>
      </c>
      <c r="AB90" s="72" t="s">
        <v>75</v>
      </c>
      <c r="AC90" s="72" t="s">
        <v>76</v>
      </c>
      <c r="AD90" s="72"/>
    </row>
    <row r="91" spans="2:30" x14ac:dyDescent="0.3">
      <c r="B91" s="88" t="s">
        <v>79</v>
      </c>
      <c r="C91" s="72" t="s">
        <v>89</v>
      </c>
      <c r="D91" s="72" t="s">
        <v>93</v>
      </c>
      <c r="E91" s="72"/>
      <c r="G91" s="88" t="s">
        <v>79</v>
      </c>
      <c r="H91" s="72" t="s">
        <v>83</v>
      </c>
      <c r="I91" s="72" t="s">
        <v>89</v>
      </c>
      <c r="J91" s="72"/>
      <c r="L91" s="88" t="s">
        <v>79</v>
      </c>
      <c r="M91" s="72" t="s">
        <v>83</v>
      </c>
      <c r="N91" s="72" t="s">
        <v>93</v>
      </c>
      <c r="O91" s="72"/>
      <c r="Q91" s="88" t="s">
        <v>79</v>
      </c>
      <c r="R91" s="72" t="s">
        <v>118</v>
      </c>
      <c r="S91" s="72" t="s">
        <v>119</v>
      </c>
      <c r="T91" s="72"/>
      <c r="V91" s="88" t="s">
        <v>79</v>
      </c>
      <c r="W91" s="72" t="s">
        <v>120</v>
      </c>
      <c r="X91" s="72" t="s">
        <v>119</v>
      </c>
      <c r="Y91" s="72"/>
      <c r="AA91" s="88" t="s">
        <v>79</v>
      </c>
      <c r="AB91" s="72" t="s">
        <v>120</v>
      </c>
      <c r="AC91" s="72" t="s">
        <v>118</v>
      </c>
      <c r="AD91" s="72"/>
    </row>
    <row r="92" spans="2:30" x14ac:dyDescent="0.3">
      <c r="B92" s="88" t="s">
        <v>80</v>
      </c>
      <c r="C92" s="72" t="s">
        <v>90</v>
      </c>
      <c r="D92" s="72" t="s">
        <v>94</v>
      </c>
      <c r="E92" s="72"/>
      <c r="G92" s="88" t="s">
        <v>80</v>
      </c>
      <c r="H92" s="72" t="s">
        <v>84</v>
      </c>
      <c r="I92" s="72" t="s">
        <v>90</v>
      </c>
      <c r="J92" s="72"/>
      <c r="L92" s="88" t="s">
        <v>80</v>
      </c>
      <c r="M92" s="72" t="s">
        <v>84</v>
      </c>
      <c r="N92" s="72" t="s">
        <v>94</v>
      </c>
      <c r="O92" s="72"/>
      <c r="Q92" s="88" t="s">
        <v>80</v>
      </c>
      <c r="R92" s="72" t="s">
        <v>121</v>
      </c>
      <c r="S92" s="72" t="s">
        <v>122</v>
      </c>
      <c r="T92" s="72"/>
      <c r="V92" s="88" t="s">
        <v>80</v>
      </c>
      <c r="W92" s="72" t="s">
        <v>123</v>
      </c>
      <c r="X92" s="72" t="s">
        <v>122</v>
      </c>
      <c r="Y92" s="72"/>
      <c r="AA92" s="88" t="s">
        <v>80</v>
      </c>
      <c r="AB92" s="72" t="s">
        <v>123</v>
      </c>
      <c r="AC92" s="72" t="s">
        <v>121</v>
      </c>
      <c r="AD92" s="72"/>
    </row>
    <row r="93" spans="2:30" x14ac:dyDescent="0.3">
      <c r="B93" s="88"/>
      <c r="C93" s="72"/>
      <c r="D93" s="72"/>
      <c r="E93" s="72"/>
      <c r="G93" s="88"/>
      <c r="H93" s="72"/>
      <c r="I93" s="72"/>
      <c r="J93" s="72"/>
      <c r="L93" s="88"/>
      <c r="M93" s="72"/>
      <c r="N93" s="72"/>
      <c r="O93" s="72"/>
      <c r="Q93" s="88"/>
      <c r="R93" s="72"/>
      <c r="S93" s="72"/>
      <c r="T93" s="72"/>
      <c r="V93" s="88"/>
      <c r="W93" s="72"/>
      <c r="X93" s="72"/>
      <c r="Y93" s="72"/>
      <c r="AA93" s="88"/>
      <c r="AB93" s="72"/>
      <c r="AC93" s="72"/>
      <c r="AD93" s="72"/>
    </row>
    <row r="94" spans="2:30" ht="52.8" x14ac:dyDescent="0.3">
      <c r="B94" s="88" t="s">
        <v>54</v>
      </c>
      <c r="C94" s="72" t="s">
        <v>70</v>
      </c>
      <c r="D94" s="72" t="s">
        <v>71</v>
      </c>
      <c r="E94" s="72"/>
      <c r="G94" s="88" t="s">
        <v>54</v>
      </c>
      <c r="H94" s="72" t="s">
        <v>69</v>
      </c>
      <c r="I94" s="72" t="s">
        <v>70</v>
      </c>
      <c r="J94" s="72"/>
      <c r="L94" s="88" t="s">
        <v>54</v>
      </c>
      <c r="M94" s="72" t="s">
        <v>69</v>
      </c>
      <c r="N94" s="72" t="s">
        <v>71</v>
      </c>
      <c r="O94" s="72"/>
      <c r="Q94" s="88" t="s">
        <v>54</v>
      </c>
      <c r="R94" s="72" t="s">
        <v>76</v>
      </c>
      <c r="S94" s="72" t="s">
        <v>77</v>
      </c>
      <c r="T94" s="72"/>
      <c r="V94" s="88" t="s">
        <v>54</v>
      </c>
      <c r="W94" s="72" t="s">
        <v>75</v>
      </c>
      <c r="X94" s="72" t="s">
        <v>77</v>
      </c>
      <c r="Y94" s="72"/>
      <c r="AA94" s="88" t="s">
        <v>54</v>
      </c>
      <c r="AB94" s="72" t="s">
        <v>75</v>
      </c>
      <c r="AC94" s="72" t="s">
        <v>76</v>
      </c>
      <c r="AD94" s="72"/>
    </row>
    <row r="95" spans="2:30" x14ac:dyDescent="0.3">
      <c r="B95" s="88" t="s">
        <v>79</v>
      </c>
      <c r="C95" s="72" t="s">
        <v>95</v>
      </c>
      <c r="D95" s="72" t="s">
        <v>96</v>
      </c>
      <c r="E95" s="72"/>
      <c r="G95" s="88" t="s">
        <v>79</v>
      </c>
      <c r="H95" s="72" t="s">
        <v>97</v>
      </c>
      <c r="I95" s="72" t="s">
        <v>98</v>
      </c>
      <c r="J95" s="72"/>
      <c r="L95" s="88" t="s">
        <v>79</v>
      </c>
      <c r="M95" s="72" t="s">
        <v>99</v>
      </c>
      <c r="N95" s="72" t="s">
        <v>100</v>
      </c>
      <c r="O95" s="72"/>
      <c r="Q95" s="88" t="s">
        <v>79</v>
      </c>
      <c r="R95" s="72" t="s">
        <v>124</v>
      </c>
      <c r="S95" s="72" t="s">
        <v>125</v>
      </c>
      <c r="T95" s="72"/>
      <c r="V95" s="88" t="s">
        <v>79</v>
      </c>
      <c r="W95" s="72" t="s">
        <v>126</v>
      </c>
      <c r="X95" s="72" t="s">
        <v>127</v>
      </c>
      <c r="Y95" s="72"/>
      <c r="AA95" s="88" t="s">
        <v>79</v>
      </c>
      <c r="AB95" s="72" t="s">
        <v>128</v>
      </c>
      <c r="AC95" s="72" t="s">
        <v>129</v>
      </c>
      <c r="AD95" s="72"/>
    </row>
    <row r="96" spans="2:30" x14ac:dyDescent="0.3">
      <c r="B96" s="88" t="s">
        <v>80</v>
      </c>
      <c r="C96" s="72" t="s">
        <v>101</v>
      </c>
      <c r="D96" s="72" t="s">
        <v>102</v>
      </c>
      <c r="E96" s="72"/>
      <c r="G96" s="88" t="s">
        <v>80</v>
      </c>
      <c r="H96" s="72" t="s">
        <v>98</v>
      </c>
      <c r="I96" s="72" t="s">
        <v>103</v>
      </c>
      <c r="J96" s="72"/>
      <c r="L96" s="88" t="s">
        <v>80</v>
      </c>
      <c r="M96" s="72" t="s">
        <v>104</v>
      </c>
      <c r="N96" s="72" t="s">
        <v>105</v>
      </c>
      <c r="O96" s="72"/>
      <c r="Q96" s="88" t="s">
        <v>80</v>
      </c>
      <c r="R96" s="72" t="s">
        <v>130</v>
      </c>
      <c r="S96" s="72" t="s">
        <v>131</v>
      </c>
      <c r="T96" s="72"/>
      <c r="V96" s="88" t="s">
        <v>80</v>
      </c>
      <c r="W96" s="72" t="s">
        <v>132</v>
      </c>
      <c r="X96" s="72" t="s">
        <v>133</v>
      </c>
      <c r="Y96" s="72"/>
      <c r="AA96" s="88" t="s">
        <v>80</v>
      </c>
      <c r="AB96" s="72" t="s">
        <v>134</v>
      </c>
      <c r="AC96" s="72" t="s">
        <v>135</v>
      </c>
      <c r="AD96" s="72"/>
    </row>
    <row r="98" spans="1:18" x14ac:dyDescent="0.3">
      <c r="A98" s="55" t="s">
        <v>417</v>
      </c>
    </row>
    <row r="99" spans="1:18" ht="28.8" x14ac:dyDescent="0.3">
      <c r="B99" s="59"/>
      <c r="C99" s="60" t="s">
        <v>281</v>
      </c>
      <c r="D99" s="60"/>
      <c r="E99" s="60"/>
      <c r="F99" s="61"/>
      <c r="H99" s="59"/>
      <c r="I99" s="60" t="s">
        <v>282</v>
      </c>
      <c r="J99" s="60"/>
      <c r="K99" s="60"/>
      <c r="L99" s="61"/>
      <c r="N99" s="59"/>
      <c r="O99" s="60" t="s">
        <v>283</v>
      </c>
      <c r="P99" s="60"/>
      <c r="Q99" s="60"/>
      <c r="R99" s="61"/>
    </row>
    <row r="100" spans="1:18" ht="28.8" x14ac:dyDescent="0.3">
      <c r="B100" s="62"/>
      <c r="C100" s="54" t="s">
        <v>25</v>
      </c>
      <c r="D100" s="54" t="s">
        <v>183</v>
      </c>
      <c r="E100" s="54" t="s">
        <v>270</v>
      </c>
      <c r="F100" s="63" t="s">
        <v>271</v>
      </c>
      <c r="H100" s="62"/>
      <c r="I100" s="54" t="s">
        <v>25</v>
      </c>
      <c r="J100" s="54" t="s">
        <v>183</v>
      </c>
      <c r="K100" s="54" t="s">
        <v>270</v>
      </c>
      <c r="L100" s="63" t="s">
        <v>271</v>
      </c>
      <c r="N100" s="62"/>
      <c r="O100" s="54" t="s">
        <v>25</v>
      </c>
      <c r="P100" s="54" t="s">
        <v>183</v>
      </c>
      <c r="Q100" s="54" t="s">
        <v>270</v>
      </c>
      <c r="R100" s="63" t="s">
        <v>271</v>
      </c>
    </row>
    <row r="101" spans="1:18" x14ac:dyDescent="0.3">
      <c r="B101" s="62" t="s">
        <v>272</v>
      </c>
      <c r="C101" s="54">
        <v>2</v>
      </c>
      <c r="D101" s="54">
        <v>10</v>
      </c>
      <c r="E101" s="54">
        <f>SUM(C101:D101)</f>
        <v>12</v>
      </c>
      <c r="F101" s="89">
        <f>C101/E101</f>
        <v>0.16666666666666666</v>
      </c>
      <c r="H101" s="62" t="s">
        <v>272</v>
      </c>
      <c r="I101" s="54">
        <v>10</v>
      </c>
      <c r="J101" s="54">
        <v>2</v>
      </c>
      <c r="K101" s="54">
        <f>SUM(I101:J101)</f>
        <v>12</v>
      </c>
      <c r="L101" s="89">
        <f>I101/K101</f>
        <v>0.83333333333333337</v>
      </c>
      <c r="N101" s="62" t="s">
        <v>272</v>
      </c>
      <c r="O101" s="54">
        <v>10</v>
      </c>
      <c r="P101" s="54">
        <v>2</v>
      </c>
      <c r="Q101" s="54">
        <f>SUM(O101:P101)</f>
        <v>12</v>
      </c>
      <c r="R101" s="89">
        <f>O101/Q101</f>
        <v>0.83333333333333337</v>
      </c>
    </row>
    <row r="102" spans="1:18" x14ac:dyDescent="0.3">
      <c r="B102" s="62" t="s">
        <v>273</v>
      </c>
      <c r="C102" s="54">
        <v>1</v>
      </c>
      <c r="D102" s="54">
        <v>7</v>
      </c>
      <c r="E102" s="54">
        <f t="shared" ref="E102:E103" si="20">SUM(C102:D102)</f>
        <v>8</v>
      </c>
      <c r="F102" s="89">
        <f t="shared" ref="F102:F103" si="21">C102/E102</f>
        <v>0.125</v>
      </c>
      <c r="H102" s="62" t="s">
        <v>273</v>
      </c>
      <c r="I102" s="54">
        <v>11</v>
      </c>
      <c r="J102" s="54">
        <v>7</v>
      </c>
      <c r="K102" s="54">
        <f t="shared" ref="K102:K103" si="22">SUM(I102:J102)</f>
        <v>18</v>
      </c>
      <c r="L102" s="89">
        <f t="shared" ref="L102:L103" si="23">I102/K102</f>
        <v>0.61111111111111116</v>
      </c>
      <c r="N102" s="62" t="s">
        <v>273</v>
      </c>
      <c r="O102" s="54">
        <v>10</v>
      </c>
      <c r="P102" s="54">
        <v>2</v>
      </c>
      <c r="Q102" s="54">
        <f t="shared" ref="Q102:Q103" si="24">SUM(O102:P102)</f>
        <v>12</v>
      </c>
      <c r="R102" s="89">
        <f t="shared" ref="R102:R103" si="25">O102/Q102</f>
        <v>0.83333333333333337</v>
      </c>
    </row>
    <row r="103" spans="1:18" x14ac:dyDescent="0.3">
      <c r="B103" s="80" t="s">
        <v>274</v>
      </c>
      <c r="C103" s="81">
        <v>2</v>
      </c>
      <c r="D103" s="81">
        <v>12</v>
      </c>
      <c r="E103" s="81">
        <f t="shared" si="20"/>
        <v>14</v>
      </c>
      <c r="F103" s="90">
        <f t="shared" si="21"/>
        <v>0.14285714285714285</v>
      </c>
      <c r="H103" s="80" t="s">
        <v>274</v>
      </c>
      <c r="I103" s="81">
        <v>11</v>
      </c>
      <c r="J103" s="81">
        <v>1</v>
      </c>
      <c r="K103" s="81">
        <f t="shared" si="22"/>
        <v>12</v>
      </c>
      <c r="L103" s="90">
        <f t="shared" si="23"/>
        <v>0.91666666666666663</v>
      </c>
      <c r="N103" s="80" t="s">
        <v>274</v>
      </c>
      <c r="O103" s="81">
        <v>11</v>
      </c>
      <c r="P103" s="81">
        <v>1</v>
      </c>
      <c r="Q103" s="81">
        <f t="shared" si="24"/>
        <v>12</v>
      </c>
      <c r="R103" s="90">
        <f t="shared" si="25"/>
        <v>0.91666666666666663</v>
      </c>
    </row>
    <row r="104" spans="1:18" x14ac:dyDescent="0.3">
      <c r="B104" s="97" t="s">
        <v>418</v>
      </c>
      <c r="C104" s="98"/>
      <c r="D104" s="98"/>
      <c r="E104" s="91">
        <f>SUM(E101:E103)</f>
        <v>34</v>
      </c>
      <c r="F104" s="92"/>
      <c r="H104" s="97" t="s">
        <v>418</v>
      </c>
      <c r="I104" s="98"/>
      <c r="J104" s="98"/>
      <c r="K104" s="91">
        <f>SUM(K101:K103)</f>
        <v>42</v>
      </c>
      <c r="L104" s="92"/>
      <c r="N104" s="97" t="s">
        <v>418</v>
      </c>
      <c r="O104" s="98"/>
      <c r="P104" s="98"/>
      <c r="Q104" s="91">
        <f>SUM(Q101:Q103)</f>
        <v>36</v>
      </c>
      <c r="R104" s="92"/>
    </row>
    <row r="105" spans="1:18" x14ac:dyDescent="0.3">
      <c r="F105" s="92"/>
      <c r="L105" s="92"/>
      <c r="R105" s="92"/>
    </row>
    <row r="106" spans="1:18" ht="28.8" x14ac:dyDescent="0.3">
      <c r="B106" s="59"/>
      <c r="C106" s="60" t="s">
        <v>284</v>
      </c>
      <c r="D106" s="60"/>
      <c r="E106" s="60"/>
      <c r="F106" s="61"/>
      <c r="H106" s="59"/>
      <c r="I106" s="60" t="s">
        <v>285</v>
      </c>
      <c r="J106" s="60"/>
      <c r="K106" s="60"/>
      <c r="L106" s="61"/>
      <c r="N106" s="59"/>
      <c r="O106" s="60" t="s">
        <v>286</v>
      </c>
      <c r="P106" s="60"/>
      <c r="Q106" s="60"/>
      <c r="R106" s="61"/>
    </row>
    <row r="107" spans="1:18" ht="28.8" x14ac:dyDescent="0.3">
      <c r="B107" s="62"/>
      <c r="C107" s="54" t="s">
        <v>25</v>
      </c>
      <c r="D107" s="54" t="s">
        <v>183</v>
      </c>
      <c r="E107" s="54" t="s">
        <v>270</v>
      </c>
      <c r="F107" s="63" t="s">
        <v>271</v>
      </c>
      <c r="H107" s="62"/>
      <c r="I107" s="54" t="s">
        <v>25</v>
      </c>
      <c r="J107" s="54" t="s">
        <v>183</v>
      </c>
      <c r="K107" s="54" t="s">
        <v>270</v>
      </c>
      <c r="L107" s="63" t="s">
        <v>271</v>
      </c>
      <c r="N107" s="62"/>
      <c r="O107" s="54" t="s">
        <v>25</v>
      </c>
      <c r="P107" s="54" t="s">
        <v>183</v>
      </c>
      <c r="Q107" s="54" t="s">
        <v>270</v>
      </c>
      <c r="R107" s="63" t="s">
        <v>271</v>
      </c>
    </row>
    <row r="108" spans="1:18" x14ac:dyDescent="0.3">
      <c r="B108" s="62" t="s">
        <v>272</v>
      </c>
      <c r="C108" s="54">
        <v>2</v>
      </c>
      <c r="D108" s="54">
        <v>8</v>
      </c>
      <c r="E108" s="54">
        <f>SUM(C108:D108)</f>
        <v>10</v>
      </c>
      <c r="F108" s="89">
        <f>C108/E108</f>
        <v>0.2</v>
      </c>
      <c r="H108" s="62" t="s">
        <v>272</v>
      </c>
      <c r="I108" s="54">
        <v>5</v>
      </c>
      <c r="J108" s="54">
        <v>3</v>
      </c>
      <c r="K108" s="54">
        <f>SUM(I108:J108)</f>
        <v>8</v>
      </c>
      <c r="L108" s="89">
        <f>I108/K108</f>
        <v>0.625</v>
      </c>
      <c r="N108" s="62" t="s">
        <v>272</v>
      </c>
      <c r="O108" s="54">
        <v>1</v>
      </c>
      <c r="P108" s="54">
        <v>5</v>
      </c>
      <c r="Q108" s="54">
        <f>SUM(O108:P108)</f>
        <v>6</v>
      </c>
      <c r="R108" s="89">
        <f>O108/Q108</f>
        <v>0.16666666666666666</v>
      </c>
    </row>
    <row r="109" spans="1:18" x14ac:dyDescent="0.3">
      <c r="B109" s="62" t="s">
        <v>273</v>
      </c>
      <c r="C109" s="54">
        <v>1</v>
      </c>
      <c r="D109" s="54">
        <v>7</v>
      </c>
      <c r="E109" s="54">
        <f t="shared" ref="E109:E111" si="26">SUM(C109:D109)</f>
        <v>8</v>
      </c>
      <c r="F109" s="89">
        <f t="shared" ref="F109:F111" si="27">C109/E109</f>
        <v>0.125</v>
      </c>
      <c r="H109" s="62" t="s">
        <v>273</v>
      </c>
      <c r="I109" s="54">
        <v>5</v>
      </c>
      <c r="J109" s="54">
        <v>4</v>
      </c>
      <c r="K109" s="54">
        <f t="shared" ref="K109:K113" si="28">SUM(I109:J109)</f>
        <v>9</v>
      </c>
      <c r="L109" s="89">
        <f t="shared" ref="L109:L113" si="29">I109/K109</f>
        <v>0.55555555555555558</v>
      </c>
      <c r="N109" s="62" t="s">
        <v>273</v>
      </c>
      <c r="O109" s="54">
        <v>1</v>
      </c>
      <c r="P109" s="54">
        <v>9</v>
      </c>
      <c r="Q109" s="54">
        <f t="shared" ref="Q109:Q114" si="30">SUM(O109:P109)</f>
        <v>10</v>
      </c>
      <c r="R109" s="89">
        <f t="shared" ref="R109:R114" si="31">O109/Q109</f>
        <v>0.1</v>
      </c>
    </row>
    <row r="110" spans="1:18" x14ac:dyDescent="0.3">
      <c r="B110" s="62" t="s">
        <v>274</v>
      </c>
      <c r="C110" s="54">
        <v>4</v>
      </c>
      <c r="D110" s="54">
        <v>11</v>
      </c>
      <c r="E110" s="54">
        <f t="shared" si="26"/>
        <v>15</v>
      </c>
      <c r="F110" s="89">
        <f t="shared" si="27"/>
        <v>0.26666666666666666</v>
      </c>
      <c r="H110" s="62" t="s">
        <v>274</v>
      </c>
      <c r="I110" s="54">
        <v>6</v>
      </c>
      <c r="J110" s="54">
        <v>5</v>
      </c>
      <c r="K110" s="54">
        <f t="shared" si="28"/>
        <v>11</v>
      </c>
      <c r="L110" s="89">
        <f t="shared" si="29"/>
        <v>0.54545454545454541</v>
      </c>
      <c r="N110" s="62" t="s">
        <v>274</v>
      </c>
      <c r="O110" s="54">
        <v>2</v>
      </c>
      <c r="P110" s="54">
        <v>10</v>
      </c>
      <c r="Q110" s="54">
        <f t="shared" si="30"/>
        <v>12</v>
      </c>
      <c r="R110" s="89">
        <f t="shared" si="31"/>
        <v>0.16666666666666666</v>
      </c>
    </row>
    <row r="111" spans="1:18" x14ac:dyDescent="0.3">
      <c r="A111" s="55"/>
      <c r="B111" s="80" t="s">
        <v>275</v>
      </c>
      <c r="C111" s="81">
        <v>2</v>
      </c>
      <c r="D111" s="81">
        <v>7</v>
      </c>
      <c r="E111" s="81">
        <f t="shared" si="26"/>
        <v>9</v>
      </c>
      <c r="F111" s="90">
        <f t="shared" si="27"/>
        <v>0.22222222222222221</v>
      </c>
      <c r="H111" s="62" t="s">
        <v>275</v>
      </c>
      <c r="I111" s="54">
        <v>3</v>
      </c>
      <c r="J111" s="54">
        <v>8</v>
      </c>
      <c r="K111" s="54">
        <f t="shared" si="28"/>
        <v>11</v>
      </c>
      <c r="L111" s="89">
        <f t="shared" si="29"/>
        <v>0.27272727272727271</v>
      </c>
      <c r="N111" s="62" t="s">
        <v>275</v>
      </c>
      <c r="O111" s="54">
        <v>4</v>
      </c>
      <c r="P111" s="54">
        <v>7</v>
      </c>
      <c r="Q111" s="54">
        <f t="shared" si="30"/>
        <v>11</v>
      </c>
      <c r="R111" s="89">
        <f t="shared" si="31"/>
        <v>0.36363636363636365</v>
      </c>
    </row>
    <row r="112" spans="1:18" x14ac:dyDescent="0.3">
      <c r="B112" s="97" t="s">
        <v>418</v>
      </c>
      <c r="C112" s="98"/>
      <c r="D112" s="98"/>
      <c r="E112" s="91">
        <f>SUM(E108:E111)</f>
        <v>42</v>
      </c>
      <c r="H112" s="62" t="s">
        <v>277</v>
      </c>
      <c r="I112" s="54">
        <v>7</v>
      </c>
      <c r="J112" s="54">
        <v>3</v>
      </c>
      <c r="K112" s="54">
        <f t="shared" si="28"/>
        <v>10</v>
      </c>
      <c r="L112" s="89">
        <f t="shared" si="29"/>
        <v>0.7</v>
      </c>
      <c r="N112" s="62" t="s">
        <v>277</v>
      </c>
      <c r="O112" s="54">
        <v>13</v>
      </c>
      <c r="P112" s="54">
        <v>4</v>
      </c>
      <c r="Q112" s="54">
        <f t="shared" si="30"/>
        <v>17</v>
      </c>
      <c r="R112" s="89">
        <f t="shared" si="31"/>
        <v>0.76470588235294112</v>
      </c>
    </row>
    <row r="113" spans="1:19" x14ac:dyDescent="0.3">
      <c r="H113" s="80" t="s">
        <v>279</v>
      </c>
      <c r="I113" s="81">
        <v>3</v>
      </c>
      <c r="J113" s="81">
        <v>8</v>
      </c>
      <c r="K113" s="81">
        <f t="shared" si="28"/>
        <v>11</v>
      </c>
      <c r="L113" s="90">
        <f t="shared" si="29"/>
        <v>0.27272727272727271</v>
      </c>
      <c r="N113" s="62" t="s">
        <v>279</v>
      </c>
      <c r="O113" s="54">
        <v>5</v>
      </c>
      <c r="P113" s="54">
        <v>4</v>
      </c>
      <c r="Q113" s="54">
        <f t="shared" si="30"/>
        <v>9</v>
      </c>
      <c r="R113" s="89">
        <f t="shared" si="31"/>
        <v>0.55555555555555558</v>
      </c>
    </row>
    <row r="114" spans="1:19" x14ac:dyDescent="0.3">
      <c r="H114" s="97" t="s">
        <v>418</v>
      </c>
      <c r="I114" s="98"/>
      <c r="J114" s="98"/>
      <c r="K114" s="91">
        <f>SUM(K108:K113)</f>
        <v>60</v>
      </c>
      <c r="N114" s="80" t="s">
        <v>287</v>
      </c>
      <c r="O114" s="81">
        <v>10</v>
      </c>
      <c r="P114" s="81">
        <v>3</v>
      </c>
      <c r="Q114" s="81">
        <f t="shared" si="30"/>
        <v>13</v>
      </c>
      <c r="R114" s="90">
        <f t="shared" si="31"/>
        <v>0.76923076923076927</v>
      </c>
    </row>
    <row r="115" spans="1:19" x14ac:dyDescent="0.3">
      <c r="N115" s="97" t="s">
        <v>418</v>
      </c>
      <c r="O115" s="98"/>
      <c r="P115" s="98"/>
      <c r="Q115" s="91">
        <f>SUM(Q108:Q114)</f>
        <v>78</v>
      </c>
    </row>
    <row r="116" spans="1:19" x14ac:dyDescent="0.3">
      <c r="N116" s="93"/>
      <c r="O116" s="93"/>
      <c r="P116" s="93"/>
      <c r="Q116" s="64"/>
    </row>
    <row r="117" spans="1:19" x14ac:dyDescent="0.3">
      <c r="N117" s="93"/>
      <c r="O117" s="93"/>
      <c r="P117" s="93"/>
      <c r="Q117" s="64"/>
    </row>
    <row r="118" spans="1:19" x14ac:dyDescent="0.3">
      <c r="A118" s="55" t="s">
        <v>626</v>
      </c>
    </row>
    <row r="119" spans="1:19" x14ac:dyDescent="0.3">
      <c r="A119" s="54" t="s">
        <v>363</v>
      </c>
    </row>
    <row r="120" spans="1:19" ht="57.6" x14ac:dyDescent="0.3">
      <c r="A120" s="54" t="s">
        <v>439</v>
      </c>
    </row>
    <row r="122" spans="1:19" x14ac:dyDescent="0.3">
      <c r="A122" s="55" t="s">
        <v>415</v>
      </c>
    </row>
    <row r="123" spans="1:19" x14ac:dyDescent="0.3">
      <c r="B123" s="102" t="s">
        <v>633</v>
      </c>
      <c r="C123" s="103"/>
      <c r="D123" s="104"/>
      <c r="E123" s="102" t="s">
        <v>634</v>
      </c>
      <c r="F123" s="103"/>
      <c r="G123" s="104"/>
      <c r="H123" s="102" t="s">
        <v>635</v>
      </c>
      <c r="I123" s="103"/>
      <c r="J123" s="104"/>
      <c r="K123" s="102" t="s">
        <v>636</v>
      </c>
      <c r="L123" s="103"/>
      <c r="M123" s="104"/>
      <c r="N123" s="102" t="s">
        <v>637</v>
      </c>
      <c r="O123" s="103"/>
      <c r="P123" s="104"/>
      <c r="Q123" s="102" t="s">
        <v>638</v>
      </c>
      <c r="R123" s="103"/>
      <c r="S123" s="104"/>
    </row>
    <row r="124" spans="1:19" ht="28.8" x14ac:dyDescent="0.3">
      <c r="B124" s="62" t="s">
        <v>72</v>
      </c>
      <c r="C124" s="54" t="s">
        <v>73</v>
      </c>
      <c r="D124" s="63" t="s">
        <v>74</v>
      </c>
      <c r="E124" s="62" t="s">
        <v>72</v>
      </c>
      <c r="F124" s="54" t="s">
        <v>73</v>
      </c>
      <c r="G124" s="63" t="s">
        <v>74</v>
      </c>
      <c r="H124" s="62" t="s">
        <v>72</v>
      </c>
      <c r="I124" s="54" t="s">
        <v>73</v>
      </c>
      <c r="J124" s="63" t="s">
        <v>74</v>
      </c>
      <c r="K124" s="62" t="s">
        <v>72</v>
      </c>
      <c r="L124" s="54" t="s">
        <v>73</v>
      </c>
      <c r="M124" s="63" t="s">
        <v>74</v>
      </c>
      <c r="N124" s="62" t="s">
        <v>72</v>
      </c>
      <c r="O124" s="54" t="s">
        <v>73</v>
      </c>
      <c r="P124" s="63" t="s">
        <v>74</v>
      </c>
      <c r="Q124" s="62" t="s">
        <v>72</v>
      </c>
      <c r="R124" s="54" t="s">
        <v>73</v>
      </c>
      <c r="S124" s="63" t="s">
        <v>74</v>
      </c>
    </row>
    <row r="125" spans="1:19" x14ac:dyDescent="0.3">
      <c r="A125" s="54" t="s">
        <v>25</v>
      </c>
      <c r="B125" s="65">
        <v>0.70454545454545503</v>
      </c>
      <c r="C125" s="66">
        <v>0.81844470881495102</v>
      </c>
      <c r="D125" s="67">
        <v>0.55779799873839797</v>
      </c>
      <c r="E125" s="65">
        <v>0.76666666666666705</v>
      </c>
      <c r="F125" s="66">
        <v>0.88207611855510504</v>
      </c>
      <c r="G125" s="67">
        <v>0.59071673841877903</v>
      </c>
      <c r="H125" s="65">
        <v>0.28571428571428598</v>
      </c>
      <c r="I125" s="66">
        <v>0.450549348631826</v>
      </c>
      <c r="J125" s="67">
        <v>0.16326536236434699</v>
      </c>
      <c r="K125" s="65">
        <v>0.67391304347826098</v>
      </c>
      <c r="L125" s="66">
        <v>0.79134056690744303</v>
      </c>
      <c r="M125" s="67">
        <v>0.529677324193225</v>
      </c>
      <c r="N125" s="65">
        <v>0.22807017543859601</v>
      </c>
      <c r="O125" s="66">
        <v>0.35206011045673502</v>
      </c>
      <c r="P125" s="67">
        <v>0.138418904989622</v>
      </c>
      <c r="Q125" s="62">
        <v>0.64285714285714302</v>
      </c>
      <c r="R125" s="54">
        <v>0.77010811684381197</v>
      </c>
      <c r="S125" s="63">
        <v>0.49166365719455801</v>
      </c>
    </row>
    <row r="126" spans="1:19" x14ac:dyDescent="0.3">
      <c r="A126" s="54" t="s">
        <v>183</v>
      </c>
      <c r="B126" s="74">
        <v>0.29545454545454503</v>
      </c>
      <c r="C126" s="75">
        <v>0.44220200126160197</v>
      </c>
      <c r="D126" s="76">
        <v>0.18155529118504901</v>
      </c>
      <c r="E126" s="74">
        <v>0.233333333333333</v>
      </c>
      <c r="F126" s="75">
        <v>0.40928326158122103</v>
      </c>
      <c r="G126" s="76">
        <v>0.117923881444895</v>
      </c>
      <c r="H126" s="74">
        <v>0.71428571428571397</v>
      </c>
      <c r="I126" s="75">
        <v>0.83673463763565303</v>
      </c>
      <c r="J126" s="76">
        <v>0.54945065136817395</v>
      </c>
      <c r="K126" s="74">
        <v>0.32608695652173902</v>
      </c>
      <c r="L126" s="75">
        <v>0.470322675806776</v>
      </c>
      <c r="M126" s="76">
        <v>0.208659433092557</v>
      </c>
      <c r="N126" s="74">
        <v>0.77192982456140302</v>
      </c>
      <c r="O126" s="75">
        <v>0.86158109501037805</v>
      </c>
      <c r="P126" s="76">
        <v>0.64793988954326498</v>
      </c>
      <c r="Q126" s="80">
        <v>0.35714285714285698</v>
      </c>
      <c r="R126" s="81">
        <v>0.50833634280544104</v>
      </c>
      <c r="S126" s="82">
        <v>0.229891883156188</v>
      </c>
    </row>
    <row r="129" spans="1:21" x14ac:dyDescent="0.3">
      <c r="A129" s="55" t="s">
        <v>416</v>
      </c>
    </row>
    <row r="130" spans="1:21" ht="43.2" x14ac:dyDescent="0.3">
      <c r="B130" s="86" t="s">
        <v>0</v>
      </c>
      <c r="C130" s="66" t="s">
        <v>1</v>
      </c>
      <c r="D130" s="66"/>
      <c r="E130" s="66"/>
      <c r="G130" s="86" t="s">
        <v>0</v>
      </c>
      <c r="H130" s="66" t="s">
        <v>1</v>
      </c>
      <c r="I130" s="66"/>
      <c r="J130" s="66"/>
      <c r="L130" s="88" t="s">
        <v>0</v>
      </c>
      <c r="M130" s="72" t="s">
        <v>1</v>
      </c>
      <c r="N130" s="72"/>
      <c r="O130" s="72"/>
      <c r="R130" s="54" t="s">
        <v>0</v>
      </c>
      <c r="S130" s="54" t="s">
        <v>1</v>
      </c>
    </row>
    <row r="131" spans="1:21" x14ac:dyDescent="0.3">
      <c r="B131" s="86"/>
      <c r="C131" s="66"/>
      <c r="D131" s="66"/>
      <c r="E131" s="66"/>
      <c r="G131" s="86"/>
      <c r="H131" s="66"/>
      <c r="I131" s="66"/>
      <c r="J131" s="66"/>
      <c r="L131" s="88"/>
      <c r="M131" s="72"/>
      <c r="N131" s="72"/>
      <c r="O131" s="72"/>
      <c r="R131" s="88"/>
      <c r="S131" s="72"/>
      <c r="T131" s="72"/>
      <c r="U131" s="72"/>
    </row>
    <row r="132" spans="1:21" ht="66" x14ac:dyDescent="0.3">
      <c r="B132" s="86" t="s">
        <v>2</v>
      </c>
      <c r="C132" s="66"/>
      <c r="D132" s="66"/>
      <c r="E132" s="66"/>
      <c r="G132" s="86" t="s">
        <v>2</v>
      </c>
      <c r="H132" s="66"/>
      <c r="I132" s="66"/>
      <c r="J132" s="66"/>
      <c r="L132" s="88" t="s">
        <v>2</v>
      </c>
      <c r="M132" s="72"/>
      <c r="N132" s="72"/>
      <c r="O132" s="72"/>
      <c r="R132" s="88" t="s">
        <v>2</v>
      </c>
      <c r="S132" s="72"/>
      <c r="T132" s="72"/>
      <c r="U132" s="72"/>
    </row>
    <row r="133" spans="1:21" ht="26.4" x14ac:dyDescent="0.3">
      <c r="B133" s="86" t="s">
        <v>3</v>
      </c>
      <c r="C133" s="66" t="s">
        <v>4</v>
      </c>
      <c r="D133" s="66"/>
      <c r="E133" s="66"/>
      <c r="G133" s="86" t="s">
        <v>3</v>
      </c>
      <c r="H133" s="66" t="s">
        <v>4</v>
      </c>
      <c r="I133" s="66"/>
      <c r="J133" s="66"/>
      <c r="L133" s="88" t="s">
        <v>3</v>
      </c>
      <c r="M133" s="72" t="s">
        <v>4</v>
      </c>
      <c r="N133" s="72"/>
      <c r="O133" s="72"/>
      <c r="R133" s="88" t="s">
        <v>3</v>
      </c>
      <c r="S133" s="72" t="s">
        <v>4</v>
      </c>
      <c r="T133" s="72"/>
      <c r="U133" s="72"/>
    </row>
    <row r="134" spans="1:21" x14ac:dyDescent="0.3">
      <c r="B134" s="86" t="s">
        <v>5</v>
      </c>
      <c r="C134" s="66">
        <v>2.9999999999999997E-4</v>
      </c>
      <c r="D134" s="66"/>
      <c r="E134" s="66"/>
      <c r="G134" s="86" t="s">
        <v>5</v>
      </c>
      <c r="H134" s="66">
        <v>2.0000000000000001E-4</v>
      </c>
      <c r="I134" s="66"/>
      <c r="J134" s="66"/>
      <c r="L134" s="88" t="s">
        <v>5</v>
      </c>
      <c r="M134" s="72" t="s">
        <v>7</v>
      </c>
      <c r="N134" s="72"/>
      <c r="O134" s="72"/>
      <c r="R134" s="88" t="s">
        <v>5</v>
      </c>
      <c r="S134" s="72" t="s">
        <v>7</v>
      </c>
      <c r="T134" s="72"/>
      <c r="U134" s="72"/>
    </row>
    <row r="135" spans="1:21" ht="26.4" x14ac:dyDescent="0.3">
      <c r="B135" s="86" t="s">
        <v>8</v>
      </c>
      <c r="C135" s="66" t="s">
        <v>297</v>
      </c>
      <c r="D135" s="66"/>
      <c r="E135" s="66"/>
      <c r="G135" s="86" t="s">
        <v>8</v>
      </c>
      <c r="H135" s="66" t="s">
        <v>297</v>
      </c>
      <c r="I135" s="66"/>
      <c r="J135" s="66"/>
      <c r="L135" s="88" t="s">
        <v>8</v>
      </c>
      <c r="M135" s="72" t="s">
        <v>10</v>
      </c>
      <c r="N135" s="72"/>
      <c r="O135" s="72"/>
      <c r="R135" s="88" t="s">
        <v>8</v>
      </c>
      <c r="S135" s="72" t="s">
        <v>10</v>
      </c>
      <c r="T135" s="72"/>
      <c r="U135" s="72"/>
    </row>
    <row r="136" spans="1:21" ht="26.4" x14ac:dyDescent="0.3">
      <c r="B136" s="86" t="s">
        <v>11</v>
      </c>
      <c r="C136" s="66" t="s">
        <v>12</v>
      </c>
      <c r="D136" s="66"/>
      <c r="E136" s="66"/>
      <c r="G136" s="86" t="s">
        <v>11</v>
      </c>
      <c r="H136" s="66" t="s">
        <v>12</v>
      </c>
      <c r="I136" s="66"/>
      <c r="J136" s="66"/>
      <c r="L136" s="88" t="s">
        <v>11</v>
      </c>
      <c r="M136" s="72" t="s">
        <v>12</v>
      </c>
      <c r="N136" s="72"/>
      <c r="O136" s="72"/>
      <c r="R136" s="88" t="s">
        <v>11</v>
      </c>
      <c r="S136" s="72" t="s">
        <v>12</v>
      </c>
      <c r="T136" s="72"/>
      <c r="U136" s="72"/>
    </row>
    <row r="137" spans="1:21" ht="66" x14ac:dyDescent="0.3">
      <c r="B137" s="86" t="s">
        <v>13</v>
      </c>
      <c r="C137" s="66" t="s">
        <v>15</v>
      </c>
      <c r="D137" s="66"/>
      <c r="E137" s="66"/>
      <c r="G137" s="86" t="s">
        <v>13</v>
      </c>
      <c r="H137" s="66" t="s">
        <v>15</v>
      </c>
      <c r="I137" s="66"/>
      <c r="J137" s="66"/>
      <c r="L137" s="88" t="s">
        <v>13</v>
      </c>
      <c r="M137" s="72" t="s">
        <v>15</v>
      </c>
      <c r="N137" s="72"/>
      <c r="O137" s="72"/>
      <c r="R137" s="88" t="s">
        <v>13</v>
      </c>
      <c r="S137" s="72" t="s">
        <v>15</v>
      </c>
      <c r="T137" s="72"/>
      <c r="U137" s="72"/>
    </row>
    <row r="138" spans="1:21" x14ac:dyDescent="0.3">
      <c r="B138" s="86"/>
      <c r="C138" s="66"/>
      <c r="D138" s="66"/>
      <c r="E138" s="66"/>
      <c r="G138" s="86"/>
      <c r="H138" s="66"/>
      <c r="I138" s="66"/>
      <c r="J138" s="66"/>
      <c r="L138" s="88"/>
      <c r="M138" s="72"/>
      <c r="N138" s="72"/>
      <c r="O138" s="72"/>
      <c r="R138" s="88"/>
      <c r="S138" s="72"/>
      <c r="T138" s="72"/>
      <c r="U138" s="72"/>
    </row>
    <row r="139" spans="1:21" ht="79.2" x14ac:dyDescent="0.3">
      <c r="B139" s="86" t="s">
        <v>16</v>
      </c>
      <c r="C139" s="66" t="s">
        <v>633</v>
      </c>
      <c r="D139" s="66" t="s">
        <v>635</v>
      </c>
      <c r="E139" s="66" t="s">
        <v>19</v>
      </c>
      <c r="G139" s="86" t="s">
        <v>16</v>
      </c>
      <c r="H139" s="66" t="s">
        <v>634</v>
      </c>
      <c r="I139" s="66" t="s">
        <v>635</v>
      </c>
      <c r="J139" s="66" t="s">
        <v>19</v>
      </c>
      <c r="L139" s="88" t="s">
        <v>16</v>
      </c>
      <c r="M139" s="66" t="s">
        <v>639</v>
      </c>
      <c r="N139" s="66" t="s">
        <v>640</v>
      </c>
      <c r="O139" s="72" t="s">
        <v>19</v>
      </c>
      <c r="R139" s="88" t="s">
        <v>16</v>
      </c>
      <c r="S139" s="72" t="s">
        <v>17</v>
      </c>
      <c r="T139" s="72" t="s">
        <v>23</v>
      </c>
      <c r="U139" s="72" t="s">
        <v>19</v>
      </c>
    </row>
    <row r="140" spans="1:21" x14ac:dyDescent="0.3">
      <c r="B140" s="86" t="s">
        <v>25</v>
      </c>
      <c r="C140" s="66">
        <v>31</v>
      </c>
      <c r="D140" s="66">
        <v>10</v>
      </c>
      <c r="E140" s="66">
        <v>41</v>
      </c>
      <c r="G140" s="86" t="s">
        <v>25</v>
      </c>
      <c r="H140" s="66">
        <v>23</v>
      </c>
      <c r="I140" s="66">
        <v>10</v>
      </c>
      <c r="J140" s="66">
        <v>33</v>
      </c>
      <c r="L140" s="88" t="s">
        <v>25</v>
      </c>
      <c r="M140" s="72">
        <v>13</v>
      </c>
      <c r="N140" s="72">
        <v>27</v>
      </c>
      <c r="O140" s="72">
        <v>40</v>
      </c>
      <c r="R140" s="88" t="s">
        <v>25</v>
      </c>
      <c r="S140" s="72">
        <v>13</v>
      </c>
      <c r="T140" s="72">
        <v>31</v>
      </c>
      <c r="U140" s="72">
        <v>44</v>
      </c>
    </row>
    <row r="141" spans="1:21" x14ac:dyDescent="0.3">
      <c r="B141" s="86" t="s">
        <v>26</v>
      </c>
      <c r="C141" s="66">
        <v>13</v>
      </c>
      <c r="D141" s="66">
        <v>25</v>
      </c>
      <c r="E141" s="66">
        <v>38</v>
      </c>
      <c r="G141" s="86" t="s">
        <v>26</v>
      </c>
      <c r="H141" s="66">
        <v>7</v>
      </c>
      <c r="I141" s="66">
        <v>25</v>
      </c>
      <c r="J141" s="66">
        <v>32</v>
      </c>
      <c r="L141" s="88" t="s">
        <v>26</v>
      </c>
      <c r="M141" s="72">
        <v>44</v>
      </c>
      <c r="N141" s="72">
        <v>15</v>
      </c>
      <c r="O141" s="72">
        <v>59</v>
      </c>
      <c r="R141" s="88" t="s">
        <v>26</v>
      </c>
      <c r="S141" s="72">
        <v>44</v>
      </c>
      <c r="T141" s="72">
        <v>15</v>
      </c>
      <c r="U141" s="72">
        <v>59</v>
      </c>
    </row>
    <row r="142" spans="1:21" x14ac:dyDescent="0.3">
      <c r="B142" s="86" t="s">
        <v>19</v>
      </c>
      <c r="C142" s="66">
        <v>44</v>
      </c>
      <c r="D142" s="66">
        <v>35</v>
      </c>
      <c r="E142" s="66">
        <v>79</v>
      </c>
      <c r="G142" s="86" t="s">
        <v>19</v>
      </c>
      <c r="H142" s="66">
        <v>30</v>
      </c>
      <c r="I142" s="66">
        <v>35</v>
      </c>
      <c r="J142" s="66">
        <v>65</v>
      </c>
      <c r="L142" s="88" t="s">
        <v>19</v>
      </c>
      <c r="M142" s="72">
        <v>57</v>
      </c>
      <c r="N142" s="72">
        <v>42</v>
      </c>
      <c r="O142" s="72">
        <v>99</v>
      </c>
      <c r="R142" s="88" t="s">
        <v>19</v>
      </c>
      <c r="S142" s="72">
        <v>57</v>
      </c>
      <c r="T142" s="72">
        <v>46</v>
      </c>
      <c r="U142" s="72">
        <v>103</v>
      </c>
    </row>
    <row r="143" spans="1:21" x14ac:dyDescent="0.3">
      <c r="B143" s="86"/>
      <c r="C143" s="66"/>
      <c r="D143" s="66"/>
      <c r="E143" s="66"/>
      <c r="G143" s="86"/>
      <c r="H143" s="66"/>
      <c r="I143" s="66"/>
      <c r="J143" s="66"/>
      <c r="L143" s="88"/>
      <c r="M143" s="72"/>
      <c r="N143" s="72"/>
      <c r="O143" s="72"/>
      <c r="R143" s="88"/>
      <c r="S143" s="72"/>
      <c r="T143" s="72"/>
      <c r="U143" s="72"/>
    </row>
    <row r="144" spans="1:21" ht="79.2" x14ac:dyDescent="0.3">
      <c r="B144" s="86" t="s">
        <v>27</v>
      </c>
      <c r="C144" s="66" t="s">
        <v>633</v>
      </c>
      <c r="D144" s="66" t="s">
        <v>635</v>
      </c>
      <c r="E144" s="66"/>
      <c r="G144" s="86" t="s">
        <v>27</v>
      </c>
      <c r="H144" s="66" t="s">
        <v>634</v>
      </c>
      <c r="I144" s="66" t="s">
        <v>635</v>
      </c>
      <c r="J144" s="66"/>
      <c r="L144" s="88" t="s">
        <v>27</v>
      </c>
      <c r="M144" s="66" t="s">
        <v>639</v>
      </c>
      <c r="N144" s="66" t="s">
        <v>640</v>
      </c>
      <c r="O144" s="72"/>
      <c r="R144" s="88" t="s">
        <v>27</v>
      </c>
      <c r="S144" s="66" t="s">
        <v>639</v>
      </c>
      <c r="T144" s="66" t="s">
        <v>642</v>
      </c>
      <c r="U144" s="72"/>
    </row>
    <row r="145" spans="1:21" x14ac:dyDescent="0.3">
      <c r="B145" s="86" t="s">
        <v>25</v>
      </c>
      <c r="C145" s="66" t="s">
        <v>219</v>
      </c>
      <c r="D145" s="66" t="s">
        <v>224</v>
      </c>
      <c r="E145" s="66"/>
      <c r="G145" s="86" t="s">
        <v>25</v>
      </c>
      <c r="H145" s="66" t="s">
        <v>236</v>
      </c>
      <c r="I145" s="66" t="s">
        <v>237</v>
      </c>
      <c r="J145" s="66"/>
      <c r="L145" s="88" t="s">
        <v>25</v>
      </c>
      <c r="M145" s="72" t="s">
        <v>474</v>
      </c>
      <c r="N145" s="72" t="s">
        <v>475</v>
      </c>
      <c r="O145" s="72"/>
      <c r="R145" s="88" t="s">
        <v>25</v>
      </c>
      <c r="S145" s="72" t="s">
        <v>137</v>
      </c>
      <c r="T145" s="72" t="s">
        <v>405</v>
      </c>
      <c r="U145" s="72"/>
    </row>
    <row r="146" spans="1:21" x14ac:dyDescent="0.3">
      <c r="B146" s="86" t="s">
        <v>26</v>
      </c>
      <c r="C146" s="66" t="s">
        <v>440</v>
      </c>
      <c r="D146" s="66" t="s">
        <v>441</v>
      </c>
      <c r="E146" s="66"/>
      <c r="G146" s="86" t="s">
        <v>26</v>
      </c>
      <c r="H146" s="66" t="s">
        <v>446</v>
      </c>
      <c r="I146" s="66" t="s">
        <v>447</v>
      </c>
      <c r="J146" s="66"/>
      <c r="L146" s="88" t="s">
        <v>26</v>
      </c>
      <c r="M146" s="72" t="s">
        <v>38</v>
      </c>
      <c r="N146" s="72" t="s">
        <v>39</v>
      </c>
      <c r="O146" s="72"/>
      <c r="R146" s="88" t="s">
        <v>26</v>
      </c>
      <c r="S146" s="72" t="s">
        <v>38</v>
      </c>
      <c r="T146" s="72" t="s">
        <v>39</v>
      </c>
      <c r="U146" s="72"/>
    </row>
    <row r="147" spans="1:21" x14ac:dyDescent="0.3">
      <c r="B147" s="86"/>
      <c r="C147" s="66"/>
      <c r="D147" s="66"/>
      <c r="E147" s="66"/>
      <c r="G147" s="86"/>
      <c r="H147" s="66"/>
      <c r="I147" s="66"/>
      <c r="J147" s="66"/>
      <c r="L147" s="88"/>
      <c r="M147" s="72"/>
      <c r="N147" s="72"/>
      <c r="O147" s="72"/>
      <c r="R147" s="88"/>
      <c r="S147" s="72"/>
      <c r="T147" s="72"/>
      <c r="U147" s="72"/>
    </row>
    <row r="148" spans="1:21" ht="79.2" x14ac:dyDescent="0.3">
      <c r="B148" s="86" t="s">
        <v>40</v>
      </c>
      <c r="C148" s="66" t="s">
        <v>633</v>
      </c>
      <c r="D148" s="66" t="s">
        <v>635</v>
      </c>
      <c r="E148" s="66"/>
      <c r="G148" s="86" t="s">
        <v>40</v>
      </c>
      <c r="H148" s="66" t="s">
        <v>634</v>
      </c>
      <c r="I148" s="66" t="s">
        <v>635</v>
      </c>
      <c r="J148" s="66"/>
      <c r="L148" s="88" t="s">
        <v>40</v>
      </c>
      <c r="M148" s="66" t="s">
        <v>639</v>
      </c>
      <c r="N148" s="66" t="s">
        <v>641</v>
      </c>
      <c r="O148" s="72"/>
      <c r="R148" s="88" t="s">
        <v>40</v>
      </c>
      <c r="S148" s="66" t="s">
        <v>639</v>
      </c>
      <c r="T148" s="66" t="s">
        <v>642</v>
      </c>
      <c r="U148" s="72"/>
    </row>
    <row r="149" spans="1:21" x14ac:dyDescent="0.3">
      <c r="B149" s="86" t="s">
        <v>25</v>
      </c>
      <c r="C149" s="66" t="s">
        <v>405</v>
      </c>
      <c r="D149" s="66" t="s">
        <v>174</v>
      </c>
      <c r="E149" s="66"/>
      <c r="G149" s="86" t="s">
        <v>25</v>
      </c>
      <c r="H149" s="66" t="s">
        <v>448</v>
      </c>
      <c r="I149" s="66" t="s">
        <v>174</v>
      </c>
      <c r="J149" s="66"/>
      <c r="L149" s="88" t="s">
        <v>25</v>
      </c>
      <c r="M149" s="72" t="s">
        <v>41</v>
      </c>
      <c r="N149" s="72" t="s">
        <v>172</v>
      </c>
      <c r="O149" s="72"/>
      <c r="R149" s="88" t="s">
        <v>25</v>
      </c>
      <c r="S149" s="72" t="s">
        <v>41</v>
      </c>
      <c r="T149" s="72" t="s">
        <v>46</v>
      </c>
      <c r="U149" s="72"/>
    </row>
    <row r="150" spans="1:21" x14ac:dyDescent="0.3">
      <c r="B150" s="86" t="s">
        <v>26</v>
      </c>
      <c r="C150" s="66" t="s">
        <v>137</v>
      </c>
      <c r="D150" s="66" t="s">
        <v>173</v>
      </c>
      <c r="E150" s="66"/>
      <c r="G150" s="86" t="s">
        <v>26</v>
      </c>
      <c r="H150" s="66" t="s">
        <v>449</v>
      </c>
      <c r="I150" s="66" t="s">
        <v>173</v>
      </c>
      <c r="J150" s="66"/>
      <c r="L150" s="88" t="s">
        <v>26</v>
      </c>
      <c r="M150" s="72" t="s">
        <v>48</v>
      </c>
      <c r="N150" s="72" t="s">
        <v>171</v>
      </c>
      <c r="O150" s="72"/>
      <c r="R150" s="88" t="s">
        <v>26</v>
      </c>
      <c r="S150" s="72" t="s">
        <v>48</v>
      </c>
      <c r="T150" s="72" t="s">
        <v>52</v>
      </c>
      <c r="U150" s="72"/>
    </row>
    <row r="151" spans="1:21" x14ac:dyDescent="0.3">
      <c r="B151" s="86"/>
      <c r="C151" s="66"/>
      <c r="D151" s="66"/>
      <c r="E151" s="66"/>
      <c r="G151" s="86"/>
      <c r="H151" s="66"/>
      <c r="I151" s="66"/>
      <c r="J151" s="66"/>
      <c r="L151" s="88"/>
      <c r="M151" s="72"/>
      <c r="N151" s="72"/>
      <c r="O151" s="72"/>
      <c r="R151" s="88"/>
      <c r="S151" s="72"/>
      <c r="T151" s="72"/>
      <c r="U151" s="72"/>
    </row>
    <row r="152" spans="1:21" ht="79.2" x14ac:dyDescent="0.3">
      <c r="B152" s="86" t="s">
        <v>54</v>
      </c>
      <c r="C152" s="66" t="s">
        <v>633</v>
      </c>
      <c r="D152" s="66" t="s">
        <v>635</v>
      </c>
      <c r="E152" s="66"/>
      <c r="G152" s="86" t="s">
        <v>54</v>
      </c>
      <c r="H152" s="66" t="s">
        <v>634</v>
      </c>
      <c r="I152" s="66" t="s">
        <v>635</v>
      </c>
      <c r="J152" s="66"/>
      <c r="L152" s="88" t="s">
        <v>54</v>
      </c>
      <c r="M152" s="66" t="s">
        <v>639</v>
      </c>
      <c r="N152" s="66" t="s">
        <v>640</v>
      </c>
      <c r="O152" s="72"/>
      <c r="R152" s="88" t="s">
        <v>54</v>
      </c>
      <c r="S152" s="66" t="s">
        <v>639</v>
      </c>
      <c r="T152" s="66" t="s">
        <v>642</v>
      </c>
      <c r="U152" s="72"/>
    </row>
    <row r="153" spans="1:21" x14ac:dyDescent="0.3">
      <c r="B153" s="86" t="s">
        <v>25</v>
      </c>
      <c r="C153" s="66" t="s">
        <v>442</v>
      </c>
      <c r="D153" s="66" t="s">
        <v>443</v>
      </c>
      <c r="E153" s="66"/>
      <c r="G153" s="86" t="s">
        <v>25</v>
      </c>
      <c r="H153" s="66" t="s">
        <v>396</v>
      </c>
      <c r="I153" s="66" t="s">
        <v>450</v>
      </c>
      <c r="J153" s="66"/>
      <c r="L153" s="88" t="s">
        <v>25</v>
      </c>
      <c r="M153" s="72" t="s">
        <v>476</v>
      </c>
      <c r="N153" s="72" t="s">
        <v>310</v>
      </c>
      <c r="O153" s="72"/>
      <c r="R153" s="88" t="s">
        <v>25</v>
      </c>
      <c r="S153" s="72" t="s">
        <v>406</v>
      </c>
      <c r="T153" s="72" t="s">
        <v>407</v>
      </c>
      <c r="U153" s="72"/>
    </row>
    <row r="154" spans="1:21" x14ac:dyDescent="0.3">
      <c r="B154" s="86" t="s">
        <v>26</v>
      </c>
      <c r="C154" s="66" t="s">
        <v>444</v>
      </c>
      <c r="D154" s="66" t="s">
        <v>445</v>
      </c>
      <c r="E154" s="66"/>
      <c r="G154" s="86" t="s">
        <v>26</v>
      </c>
      <c r="H154" s="66" t="s">
        <v>451</v>
      </c>
      <c r="I154" s="66" t="s">
        <v>452</v>
      </c>
      <c r="J154" s="66"/>
      <c r="L154" s="88" t="s">
        <v>26</v>
      </c>
      <c r="M154" s="72" t="s">
        <v>175</v>
      </c>
      <c r="N154" s="72" t="s">
        <v>477</v>
      </c>
      <c r="O154" s="72"/>
      <c r="R154" s="88" t="s">
        <v>26</v>
      </c>
      <c r="S154" s="72" t="s">
        <v>408</v>
      </c>
      <c r="T154" s="72" t="s">
        <v>409</v>
      </c>
      <c r="U154" s="72"/>
    </row>
    <row r="157" spans="1:21" x14ac:dyDescent="0.3">
      <c r="A157" s="55" t="s">
        <v>417</v>
      </c>
    </row>
    <row r="158" spans="1:21" x14ac:dyDescent="0.3">
      <c r="B158" s="59"/>
      <c r="C158" s="103" t="s">
        <v>646</v>
      </c>
      <c r="D158" s="103"/>
      <c r="E158" s="103"/>
      <c r="F158" s="61"/>
      <c r="H158" s="59"/>
      <c r="I158" s="103" t="s">
        <v>647</v>
      </c>
      <c r="J158" s="103"/>
      <c r="K158" s="103"/>
      <c r="L158" s="61"/>
      <c r="N158" s="59"/>
      <c r="O158" s="102" t="s">
        <v>648</v>
      </c>
      <c r="P158" s="103"/>
      <c r="Q158" s="104"/>
      <c r="R158" s="61"/>
    </row>
    <row r="159" spans="1:21" ht="28.8" x14ac:dyDescent="0.3">
      <c r="B159" s="62"/>
      <c r="C159" s="54" t="s">
        <v>25</v>
      </c>
      <c r="D159" s="54" t="s">
        <v>183</v>
      </c>
      <c r="E159" s="54" t="s">
        <v>270</v>
      </c>
      <c r="F159" s="63" t="s">
        <v>271</v>
      </c>
      <c r="H159" s="62"/>
      <c r="I159" s="54" t="s">
        <v>25</v>
      </c>
      <c r="J159" s="54" t="s">
        <v>183</v>
      </c>
      <c r="K159" s="54" t="s">
        <v>270</v>
      </c>
      <c r="L159" s="63" t="s">
        <v>271</v>
      </c>
      <c r="N159" s="62"/>
      <c r="O159" s="54" t="s">
        <v>25</v>
      </c>
      <c r="P159" s="54" t="s">
        <v>183</v>
      </c>
      <c r="Q159" s="54" t="s">
        <v>270</v>
      </c>
      <c r="R159" s="63" t="s">
        <v>271</v>
      </c>
    </row>
    <row r="160" spans="1:21" x14ac:dyDescent="0.3">
      <c r="B160" s="62" t="s">
        <v>272</v>
      </c>
      <c r="C160" s="54">
        <v>10</v>
      </c>
      <c r="D160" s="54">
        <v>6</v>
      </c>
      <c r="E160" s="54">
        <f>SUM(C160:D160)</f>
        <v>16</v>
      </c>
      <c r="F160" s="89">
        <f>C160/E160</f>
        <v>0.625</v>
      </c>
      <c r="H160" s="62" t="s">
        <v>272</v>
      </c>
      <c r="I160" s="54">
        <v>11</v>
      </c>
      <c r="J160" s="54">
        <v>4</v>
      </c>
      <c r="K160" s="54">
        <f>SUM(I160:J160)</f>
        <v>15</v>
      </c>
      <c r="L160" s="89">
        <f>I160/K160</f>
        <v>0.73333333333333328</v>
      </c>
      <c r="N160" s="62" t="s">
        <v>272</v>
      </c>
      <c r="O160" s="54">
        <v>4</v>
      </c>
      <c r="P160" s="54">
        <v>13</v>
      </c>
      <c r="Q160" s="54">
        <f>SUM(O160:P160)</f>
        <v>17</v>
      </c>
      <c r="R160" s="89">
        <f>O160/Q160</f>
        <v>0.23529411764705882</v>
      </c>
    </row>
    <row r="161" spans="1:18" x14ac:dyDescent="0.3">
      <c r="B161" s="62" t="s">
        <v>273</v>
      </c>
      <c r="C161" s="54">
        <v>9</v>
      </c>
      <c r="D161" s="54">
        <v>1</v>
      </c>
      <c r="E161" s="54">
        <f t="shared" ref="E161:E162" si="32">SUM(C161:D161)</f>
        <v>10</v>
      </c>
      <c r="F161" s="89">
        <f t="shared" ref="F161:F162" si="33">C161/E161</f>
        <v>0.9</v>
      </c>
      <c r="H161" s="80" t="s">
        <v>273</v>
      </c>
      <c r="I161" s="81">
        <v>12</v>
      </c>
      <c r="J161" s="81">
        <v>3</v>
      </c>
      <c r="K161" s="81">
        <f t="shared" ref="K161" si="34">SUM(I161:J161)</f>
        <v>15</v>
      </c>
      <c r="L161" s="90">
        <f t="shared" ref="L161" si="35">I161/K161</f>
        <v>0.8</v>
      </c>
      <c r="N161" s="62" t="s">
        <v>273</v>
      </c>
      <c r="O161" s="54">
        <v>2</v>
      </c>
      <c r="P161" s="54">
        <v>7</v>
      </c>
      <c r="Q161" s="54">
        <f t="shared" ref="Q161:Q162" si="36">SUM(O161:P161)</f>
        <v>9</v>
      </c>
      <c r="R161" s="89">
        <f t="shared" ref="R161:R162" si="37">O161/Q161</f>
        <v>0.22222222222222221</v>
      </c>
    </row>
    <row r="162" spans="1:18" x14ac:dyDescent="0.3">
      <c r="B162" s="80" t="s">
        <v>274</v>
      </c>
      <c r="C162" s="81">
        <v>12</v>
      </c>
      <c r="D162" s="81">
        <v>6</v>
      </c>
      <c r="E162" s="81">
        <f t="shared" si="32"/>
        <v>18</v>
      </c>
      <c r="F162" s="90">
        <f t="shared" si="33"/>
        <v>0.66666666666666663</v>
      </c>
      <c r="H162" s="97" t="s">
        <v>418</v>
      </c>
      <c r="I162" s="98"/>
      <c r="J162" s="98"/>
      <c r="K162" s="91">
        <f ca="1">SUM(K160:K162)</f>
        <v>30</v>
      </c>
      <c r="L162" s="92"/>
      <c r="N162" s="80" t="s">
        <v>274</v>
      </c>
      <c r="O162" s="81">
        <v>4</v>
      </c>
      <c r="P162" s="81">
        <v>5</v>
      </c>
      <c r="Q162" s="81">
        <f t="shared" si="36"/>
        <v>9</v>
      </c>
      <c r="R162" s="90">
        <f t="shared" si="37"/>
        <v>0.44444444444444442</v>
      </c>
    </row>
    <row r="163" spans="1:18" x14ac:dyDescent="0.3">
      <c r="B163" s="95" t="s">
        <v>418</v>
      </c>
      <c r="C163" s="96"/>
      <c r="D163" s="96"/>
      <c r="E163" s="82">
        <f>SUM(E160:E162)</f>
        <v>44</v>
      </c>
      <c r="N163" s="95" t="s">
        <v>418</v>
      </c>
      <c r="O163" s="96"/>
      <c r="P163" s="96"/>
      <c r="Q163" s="82">
        <f>SUM(Q160:Q162)</f>
        <v>35</v>
      </c>
    </row>
    <row r="166" spans="1:18" ht="57.6" x14ac:dyDescent="0.3">
      <c r="B166" s="59"/>
      <c r="C166" s="60" t="s">
        <v>645</v>
      </c>
      <c r="D166" s="60"/>
      <c r="E166" s="60"/>
      <c r="F166" s="61"/>
      <c r="H166" s="59"/>
      <c r="I166" s="60" t="s">
        <v>644</v>
      </c>
      <c r="J166" s="60"/>
      <c r="K166" s="60"/>
      <c r="L166" s="61"/>
      <c r="N166" s="59"/>
      <c r="O166" s="60" t="s">
        <v>643</v>
      </c>
      <c r="P166" s="60"/>
      <c r="Q166" s="60"/>
      <c r="R166" s="61"/>
    </row>
    <row r="167" spans="1:18" ht="28.8" x14ac:dyDescent="0.3">
      <c r="B167" s="62"/>
      <c r="C167" s="54" t="s">
        <v>25</v>
      </c>
      <c r="D167" s="54" t="s">
        <v>183</v>
      </c>
      <c r="E167" s="54" t="s">
        <v>270</v>
      </c>
      <c r="F167" s="63" t="s">
        <v>271</v>
      </c>
      <c r="H167" s="62"/>
      <c r="I167" s="54" t="s">
        <v>25</v>
      </c>
      <c r="J167" s="54" t="s">
        <v>183</v>
      </c>
      <c r="K167" s="54" t="s">
        <v>270</v>
      </c>
      <c r="L167" s="63" t="s">
        <v>271</v>
      </c>
      <c r="N167" s="62"/>
      <c r="O167" s="54" t="s">
        <v>25</v>
      </c>
      <c r="P167" s="54" t="s">
        <v>183</v>
      </c>
      <c r="Q167" s="54" t="s">
        <v>270</v>
      </c>
      <c r="R167" s="63" t="s">
        <v>271</v>
      </c>
    </row>
    <row r="168" spans="1:18" x14ac:dyDescent="0.3">
      <c r="B168" s="62" t="s">
        <v>272</v>
      </c>
      <c r="C168" s="54">
        <v>4</v>
      </c>
      <c r="D168" s="54">
        <v>14</v>
      </c>
      <c r="E168" s="54">
        <f>SUM(C168:D168)</f>
        <v>18</v>
      </c>
      <c r="F168" s="89">
        <f>C168/E168</f>
        <v>0.22222222222222221</v>
      </c>
      <c r="H168" s="62" t="s">
        <v>272</v>
      </c>
      <c r="I168" s="54">
        <v>10</v>
      </c>
      <c r="J168" s="54">
        <v>1</v>
      </c>
      <c r="K168" s="54">
        <f>SUM(I168:J168)</f>
        <v>11</v>
      </c>
      <c r="L168" s="89">
        <f>I168/K168</f>
        <v>0.90909090909090906</v>
      </c>
      <c r="N168" s="62" t="s">
        <v>272</v>
      </c>
      <c r="O168" s="54">
        <v>15</v>
      </c>
      <c r="P168" s="54">
        <v>9</v>
      </c>
      <c r="Q168" s="54">
        <f>SUM(O168:P168)</f>
        <v>24</v>
      </c>
      <c r="R168" s="89">
        <f>O168/Q168</f>
        <v>0.625</v>
      </c>
    </row>
    <row r="169" spans="1:18" x14ac:dyDescent="0.3">
      <c r="B169" s="62" t="s">
        <v>273</v>
      </c>
      <c r="C169" s="54">
        <v>5</v>
      </c>
      <c r="D169" s="54">
        <v>16</v>
      </c>
      <c r="E169" s="54">
        <f t="shared" ref="E169:E170" si="38">SUM(C169:D169)</f>
        <v>21</v>
      </c>
      <c r="F169" s="89">
        <f t="shared" ref="F169:F170" si="39">C169/E169</f>
        <v>0.23809523809523808</v>
      </c>
      <c r="H169" s="62" t="s">
        <v>273</v>
      </c>
      <c r="I169" s="54">
        <v>7</v>
      </c>
      <c r="J169" s="54">
        <v>5</v>
      </c>
      <c r="K169" s="54">
        <f t="shared" ref="K169:K171" si="40">SUM(I169:J169)</f>
        <v>12</v>
      </c>
      <c r="L169" s="89">
        <f t="shared" ref="L169:L171" si="41">I169/K169</f>
        <v>0.58333333333333337</v>
      </c>
      <c r="N169" s="80" t="s">
        <v>273</v>
      </c>
      <c r="O169" s="81">
        <v>12</v>
      </c>
      <c r="P169" s="81">
        <v>6</v>
      </c>
      <c r="Q169" s="81">
        <f t="shared" ref="Q169" si="42">SUM(O169:P169)</f>
        <v>18</v>
      </c>
      <c r="R169" s="90">
        <f t="shared" ref="R169" si="43">O169/Q169</f>
        <v>0.66666666666666663</v>
      </c>
    </row>
    <row r="170" spans="1:18" x14ac:dyDescent="0.3">
      <c r="B170" s="80" t="s">
        <v>274</v>
      </c>
      <c r="C170" s="81">
        <v>4</v>
      </c>
      <c r="D170" s="81">
        <v>14</v>
      </c>
      <c r="E170" s="81">
        <f t="shared" si="38"/>
        <v>18</v>
      </c>
      <c r="F170" s="90">
        <f t="shared" si="39"/>
        <v>0.22222222222222221</v>
      </c>
      <c r="H170" s="62" t="s">
        <v>274</v>
      </c>
      <c r="I170" s="54">
        <v>5</v>
      </c>
      <c r="J170" s="54">
        <v>6</v>
      </c>
      <c r="K170" s="54">
        <f t="shared" si="40"/>
        <v>11</v>
      </c>
      <c r="L170" s="89">
        <f t="shared" si="41"/>
        <v>0.45454545454545453</v>
      </c>
      <c r="N170" s="97" t="s">
        <v>418</v>
      </c>
      <c r="O170" s="98"/>
      <c r="P170" s="98"/>
      <c r="Q170" s="91">
        <f>SUM(Q168:Q169)</f>
        <v>42</v>
      </c>
    </row>
    <row r="171" spans="1:18" x14ac:dyDescent="0.3">
      <c r="B171" s="97" t="s">
        <v>418</v>
      </c>
      <c r="C171" s="98"/>
      <c r="D171" s="98"/>
      <c r="E171" s="91">
        <f>SUM(E168:E170)</f>
        <v>57</v>
      </c>
      <c r="H171" s="80" t="s">
        <v>275</v>
      </c>
      <c r="I171" s="81">
        <v>9</v>
      </c>
      <c r="J171" s="81">
        <v>3</v>
      </c>
      <c r="K171" s="81">
        <f t="shared" si="40"/>
        <v>12</v>
      </c>
      <c r="L171" s="90">
        <f t="shared" si="41"/>
        <v>0.75</v>
      </c>
    </row>
    <row r="172" spans="1:18" x14ac:dyDescent="0.3">
      <c r="H172" s="97" t="s">
        <v>418</v>
      </c>
      <c r="I172" s="98"/>
      <c r="J172" s="98"/>
      <c r="K172" s="91">
        <f>SUM(K168:K171)</f>
        <v>46</v>
      </c>
    </row>
    <row r="175" spans="1:18" x14ac:dyDescent="0.3">
      <c r="A175" s="55" t="s">
        <v>627</v>
      </c>
    </row>
    <row r="176" spans="1:18" x14ac:dyDescent="0.3">
      <c r="A176" s="54" t="s">
        <v>363</v>
      </c>
    </row>
    <row r="177" spans="1:24" ht="57.6" x14ac:dyDescent="0.3">
      <c r="A177" s="54" t="s">
        <v>649</v>
      </c>
    </row>
    <row r="179" spans="1:24" x14ac:dyDescent="0.3">
      <c r="A179" s="55" t="s">
        <v>415</v>
      </c>
    </row>
    <row r="180" spans="1:24" x14ac:dyDescent="0.3">
      <c r="A180" s="102" t="s">
        <v>241</v>
      </c>
      <c r="B180" s="103"/>
      <c r="C180" s="104"/>
      <c r="D180" s="102" t="s">
        <v>242</v>
      </c>
      <c r="E180" s="103"/>
      <c r="F180" s="104"/>
      <c r="G180" s="102" t="s">
        <v>243</v>
      </c>
      <c r="H180" s="103"/>
      <c r="I180" s="104"/>
      <c r="J180" s="102" t="s">
        <v>23</v>
      </c>
      <c r="K180" s="103"/>
      <c r="L180" s="104"/>
      <c r="M180" s="102" t="s">
        <v>17</v>
      </c>
      <c r="N180" s="103"/>
      <c r="O180" s="104"/>
      <c r="P180" s="102" t="s">
        <v>22</v>
      </c>
      <c r="Q180" s="103"/>
      <c r="R180" s="104"/>
    </row>
    <row r="181" spans="1:24" ht="28.8" x14ac:dyDescent="0.3">
      <c r="A181" s="62" t="s">
        <v>72</v>
      </c>
      <c r="B181" s="54" t="s">
        <v>73</v>
      </c>
      <c r="C181" s="63" t="s">
        <v>74</v>
      </c>
      <c r="D181" s="62" t="s">
        <v>72</v>
      </c>
      <c r="E181" s="54" t="s">
        <v>73</v>
      </c>
      <c r="F181" s="63" t="s">
        <v>74</v>
      </c>
      <c r="G181" s="62" t="s">
        <v>72</v>
      </c>
      <c r="H181" s="54" t="s">
        <v>73</v>
      </c>
      <c r="I181" s="63" t="s">
        <v>74</v>
      </c>
      <c r="J181" s="62" t="s">
        <v>72</v>
      </c>
      <c r="K181" s="54" t="s">
        <v>73</v>
      </c>
      <c r="L181" s="63" t="s">
        <v>74</v>
      </c>
      <c r="M181" s="62" t="s">
        <v>72</v>
      </c>
      <c r="N181" s="54" t="s">
        <v>73</v>
      </c>
      <c r="O181" s="63" t="s">
        <v>74</v>
      </c>
      <c r="P181" s="62" t="s">
        <v>72</v>
      </c>
      <c r="Q181" s="54" t="s">
        <v>73</v>
      </c>
      <c r="R181" s="63" t="s">
        <v>74</v>
      </c>
    </row>
    <row r="182" spans="1:24" x14ac:dyDescent="0.3">
      <c r="A182" s="65">
        <v>0.61290322580645196</v>
      </c>
      <c r="B182" s="66">
        <v>0.72415354832886103</v>
      </c>
      <c r="C182" s="67">
        <v>0.48847843539018398</v>
      </c>
      <c r="D182" s="65">
        <v>0.25714285714285701</v>
      </c>
      <c r="E182" s="66">
        <v>0.42069306843839099</v>
      </c>
      <c r="F182" s="67">
        <v>0.14163027069060499</v>
      </c>
      <c r="G182" s="65">
        <v>0.70833333333333304</v>
      </c>
      <c r="H182" s="66">
        <v>0.817584210734834</v>
      </c>
      <c r="I182" s="67">
        <v>0.56820740190428298</v>
      </c>
      <c r="J182" s="65">
        <v>0.67391304347826098</v>
      </c>
      <c r="K182" s="66">
        <v>0.79134056690744303</v>
      </c>
      <c r="L182" s="67">
        <v>0.529677324193225</v>
      </c>
      <c r="M182" s="65">
        <v>0.22807017543859601</v>
      </c>
      <c r="N182" s="66">
        <v>0.35206011045673502</v>
      </c>
      <c r="O182" s="67">
        <v>0.138418904989622</v>
      </c>
      <c r="P182" s="65">
        <v>0.6875</v>
      </c>
      <c r="Q182" s="66">
        <v>0.80054316553412197</v>
      </c>
      <c r="R182" s="67">
        <v>0.54666928584108399</v>
      </c>
    </row>
    <row r="183" spans="1:24" x14ac:dyDescent="0.3">
      <c r="A183" s="74">
        <v>0.38709677419354799</v>
      </c>
      <c r="B183" s="75">
        <v>0.51152156460981602</v>
      </c>
      <c r="C183" s="76">
        <v>0.27584645167113903</v>
      </c>
      <c r="D183" s="74">
        <v>0.74285714285714299</v>
      </c>
      <c r="E183" s="75">
        <v>0.85836972930939504</v>
      </c>
      <c r="F183" s="76">
        <v>0.57930693156160895</v>
      </c>
      <c r="G183" s="74">
        <v>0.29166666666666702</v>
      </c>
      <c r="H183" s="75">
        <v>0.43179259809571702</v>
      </c>
      <c r="I183" s="76">
        <v>0.182415789265165</v>
      </c>
      <c r="J183" s="74">
        <v>0.32608695652173902</v>
      </c>
      <c r="K183" s="75">
        <v>0.470322675806776</v>
      </c>
      <c r="L183" s="76">
        <v>0.208659433092557</v>
      </c>
      <c r="M183" s="74">
        <v>0.77192982456140302</v>
      </c>
      <c r="N183" s="75">
        <v>0.86158109501037805</v>
      </c>
      <c r="O183" s="76">
        <v>0.64793988954326498</v>
      </c>
      <c r="P183" s="74">
        <v>0.3125</v>
      </c>
      <c r="Q183" s="75">
        <v>0.45333071415891601</v>
      </c>
      <c r="R183" s="76">
        <v>0.199456834465878</v>
      </c>
    </row>
    <row r="184" spans="1:24" x14ac:dyDescent="0.3">
      <c r="A184" s="66"/>
      <c r="B184" s="66"/>
      <c r="C184" s="66"/>
      <c r="D184" s="66"/>
      <c r="E184" s="66"/>
      <c r="F184" s="66"/>
      <c r="G184" s="66"/>
      <c r="H184" s="66"/>
      <c r="I184" s="66"/>
      <c r="J184" s="66"/>
      <c r="K184" s="66"/>
      <c r="L184" s="66"/>
      <c r="M184" s="66"/>
      <c r="N184" s="66"/>
      <c r="O184" s="66"/>
      <c r="P184" s="66"/>
      <c r="Q184" s="66"/>
      <c r="R184" s="66"/>
      <c r="S184" s="66"/>
      <c r="T184" s="66"/>
      <c r="U184" s="66"/>
      <c r="V184" s="66"/>
      <c r="W184" s="66"/>
      <c r="X184" s="66"/>
    </row>
    <row r="185" spans="1:24" x14ac:dyDescent="0.3">
      <c r="A185" s="55" t="s">
        <v>416</v>
      </c>
    </row>
    <row r="186" spans="1:24" ht="39.6" x14ac:dyDescent="0.3">
      <c r="B186" s="86" t="s">
        <v>0</v>
      </c>
      <c r="C186" s="66" t="s">
        <v>1</v>
      </c>
      <c r="D186" s="66"/>
      <c r="E186" s="66"/>
      <c r="G186" s="86" t="s">
        <v>0</v>
      </c>
      <c r="H186" s="66" t="s">
        <v>1</v>
      </c>
      <c r="I186" s="66"/>
      <c r="J186" s="66"/>
      <c r="L186" s="86" t="s">
        <v>0</v>
      </c>
      <c r="M186" s="66" t="s">
        <v>1</v>
      </c>
      <c r="R186" s="88" t="s">
        <v>0</v>
      </c>
      <c r="S186" s="72" t="s">
        <v>1</v>
      </c>
      <c r="T186" s="72"/>
      <c r="U186" s="72"/>
    </row>
    <row r="187" spans="1:24" x14ac:dyDescent="0.3">
      <c r="B187" s="86"/>
      <c r="C187" s="66"/>
      <c r="D187" s="66"/>
      <c r="E187" s="66"/>
      <c r="G187" s="86"/>
      <c r="H187" s="66"/>
      <c r="I187" s="66"/>
      <c r="J187" s="66"/>
      <c r="N187" s="66"/>
      <c r="O187" s="66"/>
      <c r="R187" s="88"/>
      <c r="S187" s="72"/>
      <c r="T187" s="72"/>
      <c r="U187" s="72"/>
    </row>
    <row r="188" spans="1:24" ht="66" x14ac:dyDescent="0.3">
      <c r="B188" s="86" t="s">
        <v>2</v>
      </c>
      <c r="C188" s="66"/>
      <c r="D188" s="66"/>
      <c r="E188" s="66"/>
      <c r="G188" s="86" t="s">
        <v>2</v>
      </c>
      <c r="H188" s="66"/>
      <c r="I188" s="66"/>
      <c r="J188" s="66"/>
      <c r="L188" s="88" t="s">
        <v>2</v>
      </c>
      <c r="M188" s="66"/>
      <c r="N188" s="66"/>
      <c r="O188" s="66"/>
      <c r="R188" s="88" t="s">
        <v>2</v>
      </c>
      <c r="S188" s="72"/>
      <c r="T188" s="72"/>
      <c r="U188" s="72"/>
    </row>
    <row r="189" spans="1:24" ht="26.4" x14ac:dyDescent="0.3">
      <c r="B189" s="86" t="s">
        <v>3</v>
      </c>
      <c r="C189" s="66" t="s">
        <v>4</v>
      </c>
      <c r="D189" s="66"/>
      <c r="E189" s="66"/>
      <c r="G189" s="86" t="s">
        <v>3</v>
      </c>
      <c r="H189" s="66" t="s">
        <v>4</v>
      </c>
      <c r="I189" s="66"/>
      <c r="J189" s="66"/>
      <c r="L189" s="86" t="s">
        <v>3</v>
      </c>
      <c r="M189" s="66" t="s">
        <v>4</v>
      </c>
      <c r="N189" s="66"/>
      <c r="O189" s="66"/>
      <c r="R189" s="88" t="s">
        <v>3</v>
      </c>
      <c r="S189" s="72" t="s">
        <v>4</v>
      </c>
      <c r="T189" s="72"/>
      <c r="U189" s="72"/>
    </row>
    <row r="190" spans="1:24" x14ac:dyDescent="0.3">
      <c r="B190" s="86" t="s">
        <v>5</v>
      </c>
      <c r="C190" s="66" t="s">
        <v>7</v>
      </c>
      <c r="D190" s="66"/>
      <c r="E190" s="66"/>
      <c r="G190" s="86" t="s">
        <v>5</v>
      </c>
      <c r="H190" s="66">
        <v>1.2999999999999999E-3</v>
      </c>
      <c r="I190" s="66"/>
      <c r="J190" s="66"/>
      <c r="L190" s="86" t="s">
        <v>5</v>
      </c>
      <c r="M190" s="66" t="s">
        <v>7</v>
      </c>
      <c r="N190" s="66"/>
      <c r="O190" s="66"/>
      <c r="R190" s="88" t="s">
        <v>5</v>
      </c>
      <c r="S190" s="72" t="s">
        <v>7</v>
      </c>
      <c r="T190" s="72"/>
      <c r="U190" s="72"/>
    </row>
    <row r="191" spans="1:24" ht="26.4" x14ac:dyDescent="0.3">
      <c r="B191" s="86" t="s">
        <v>8</v>
      </c>
      <c r="C191" s="66" t="s">
        <v>10</v>
      </c>
      <c r="D191" s="66"/>
      <c r="E191" s="66"/>
      <c r="G191" s="86" t="s">
        <v>8</v>
      </c>
      <c r="H191" s="66" t="s">
        <v>107</v>
      </c>
      <c r="I191" s="66"/>
      <c r="J191" s="66"/>
      <c r="L191" s="86" t="s">
        <v>8</v>
      </c>
      <c r="M191" s="66" t="s">
        <v>10</v>
      </c>
      <c r="N191" s="66"/>
      <c r="O191" s="66"/>
      <c r="R191" s="88" t="s">
        <v>8</v>
      </c>
      <c r="S191" s="72" t="s">
        <v>10</v>
      </c>
      <c r="T191" s="72"/>
      <c r="U191" s="72"/>
    </row>
    <row r="192" spans="1:24" ht="26.4" x14ac:dyDescent="0.3">
      <c r="B192" s="86" t="s">
        <v>11</v>
      </c>
      <c r="C192" s="66" t="s">
        <v>12</v>
      </c>
      <c r="D192" s="66"/>
      <c r="E192" s="66"/>
      <c r="G192" s="86" t="s">
        <v>11</v>
      </c>
      <c r="H192" s="66" t="s">
        <v>12</v>
      </c>
      <c r="I192" s="66"/>
      <c r="J192" s="66"/>
      <c r="L192" s="86" t="s">
        <v>11</v>
      </c>
      <c r="M192" s="66" t="s">
        <v>12</v>
      </c>
      <c r="N192" s="66"/>
      <c r="O192" s="66"/>
      <c r="R192" s="88" t="s">
        <v>11</v>
      </c>
      <c r="S192" s="72" t="s">
        <v>12</v>
      </c>
      <c r="T192" s="72"/>
      <c r="U192" s="72"/>
    </row>
    <row r="193" spans="2:21" ht="66" x14ac:dyDescent="0.3">
      <c r="B193" s="86" t="s">
        <v>13</v>
      </c>
      <c r="C193" s="66" t="s">
        <v>15</v>
      </c>
      <c r="D193" s="66"/>
      <c r="E193" s="66"/>
      <c r="G193" s="86" t="s">
        <v>13</v>
      </c>
      <c r="H193" s="66" t="s">
        <v>15</v>
      </c>
      <c r="I193" s="66"/>
      <c r="J193" s="66"/>
      <c r="L193" s="86" t="s">
        <v>13</v>
      </c>
      <c r="M193" s="66" t="s">
        <v>15</v>
      </c>
      <c r="N193" s="66"/>
      <c r="O193" s="66"/>
      <c r="R193" s="88" t="s">
        <v>13</v>
      </c>
      <c r="S193" s="72" t="s">
        <v>15</v>
      </c>
      <c r="T193" s="72"/>
      <c r="U193" s="72"/>
    </row>
    <row r="194" spans="2:21" x14ac:dyDescent="0.3">
      <c r="B194" s="86"/>
      <c r="C194" s="66"/>
      <c r="D194" s="66"/>
      <c r="E194" s="66"/>
      <c r="G194" s="86"/>
      <c r="H194" s="66"/>
      <c r="I194" s="66"/>
      <c r="J194" s="66"/>
      <c r="L194" s="86"/>
      <c r="M194" s="66"/>
      <c r="N194" s="66"/>
      <c r="O194" s="66"/>
      <c r="R194" s="88"/>
      <c r="S194" s="72"/>
      <c r="T194" s="72"/>
      <c r="U194" s="72"/>
    </row>
    <row r="195" spans="2:21" ht="66" x14ac:dyDescent="0.3">
      <c r="B195" s="86" t="s">
        <v>16</v>
      </c>
      <c r="C195" s="66" t="s">
        <v>242</v>
      </c>
      <c r="D195" s="66" t="s">
        <v>243</v>
      </c>
      <c r="E195" s="66" t="s">
        <v>19</v>
      </c>
      <c r="G195" s="86" t="s">
        <v>16</v>
      </c>
      <c r="H195" s="66" t="s">
        <v>241</v>
      </c>
      <c r="I195" s="66" t="s">
        <v>242</v>
      </c>
      <c r="J195" s="66" t="s">
        <v>19</v>
      </c>
      <c r="L195" s="86" t="s">
        <v>16</v>
      </c>
      <c r="M195" s="66" t="s">
        <v>17</v>
      </c>
      <c r="N195" s="66" t="s">
        <v>22</v>
      </c>
      <c r="O195" s="66" t="s">
        <v>19</v>
      </c>
      <c r="R195" s="88" t="s">
        <v>16</v>
      </c>
      <c r="S195" s="72" t="s">
        <v>17</v>
      </c>
      <c r="T195" s="72" t="s">
        <v>23</v>
      </c>
      <c r="U195" s="72" t="s">
        <v>19</v>
      </c>
    </row>
    <row r="196" spans="2:21" x14ac:dyDescent="0.3">
      <c r="B196" s="86" t="s">
        <v>25</v>
      </c>
      <c r="C196" s="66">
        <v>9</v>
      </c>
      <c r="D196" s="66">
        <v>34</v>
      </c>
      <c r="E196" s="66">
        <v>43</v>
      </c>
      <c r="G196" s="86" t="s">
        <v>25</v>
      </c>
      <c r="H196" s="66">
        <v>38</v>
      </c>
      <c r="I196" s="66">
        <v>9</v>
      </c>
      <c r="J196" s="66">
        <v>47</v>
      </c>
      <c r="L196" s="86" t="s">
        <v>25</v>
      </c>
      <c r="M196" s="66">
        <v>13</v>
      </c>
      <c r="N196" s="66">
        <v>33</v>
      </c>
      <c r="O196" s="66">
        <v>46</v>
      </c>
      <c r="R196" s="88" t="s">
        <v>25</v>
      </c>
      <c r="S196" s="72">
        <v>13</v>
      </c>
      <c r="T196" s="72">
        <v>31</v>
      </c>
      <c r="U196" s="72">
        <v>44</v>
      </c>
    </row>
    <row r="197" spans="2:21" x14ac:dyDescent="0.3">
      <c r="B197" s="86" t="s">
        <v>26</v>
      </c>
      <c r="C197" s="66">
        <v>26</v>
      </c>
      <c r="D197" s="66">
        <v>14</v>
      </c>
      <c r="E197" s="66">
        <v>40</v>
      </c>
      <c r="G197" s="86" t="s">
        <v>26</v>
      </c>
      <c r="H197" s="66">
        <v>24</v>
      </c>
      <c r="I197" s="66">
        <v>26</v>
      </c>
      <c r="J197" s="66">
        <v>50</v>
      </c>
      <c r="L197" s="86" t="s">
        <v>26</v>
      </c>
      <c r="M197" s="66">
        <v>44</v>
      </c>
      <c r="N197" s="66">
        <v>15</v>
      </c>
      <c r="O197" s="66">
        <v>59</v>
      </c>
      <c r="R197" s="88" t="s">
        <v>26</v>
      </c>
      <c r="S197" s="72">
        <v>44</v>
      </c>
      <c r="T197" s="72">
        <v>15</v>
      </c>
      <c r="U197" s="72">
        <v>59</v>
      </c>
    </row>
    <row r="198" spans="2:21" x14ac:dyDescent="0.3">
      <c r="B198" s="86" t="s">
        <v>19</v>
      </c>
      <c r="C198" s="66">
        <v>35</v>
      </c>
      <c r="D198" s="66">
        <v>48</v>
      </c>
      <c r="E198" s="66">
        <v>83</v>
      </c>
      <c r="G198" s="86" t="s">
        <v>19</v>
      </c>
      <c r="H198" s="66">
        <v>62</v>
      </c>
      <c r="I198" s="66">
        <v>35</v>
      </c>
      <c r="J198" s="66">
        <v>97</v>
      </c>
      <c r="L198" s="86" t="s">
        <v>19</v>
      </c>
      <c r="M198" s="66">
        <v>57</v>
      </c>
      <c r="N198" s="66">
        <v>48</v>
      </c>
      <c r="O198" s="66">
        <v>105</v>
      </c>
      <c r="R198" s="88" t="s">
        <v>19</v>
      </c>
      <c r="S198" s="72">
        <v>57</v>
      </c>
      <c r="T198" s="72">
        <v>46</v>
      </c>
      <c r="U198" s="72">
        <v>103</v>
      </c>
    </row>
    <row r="199" spans="2:21" x14ac:dyDescent="0.3">
      <c r="B199" s="86"/>
      <c r="C199" s="66"/>
      <c r="D199" s="66"/>
      <c r="E199" s="66"/>
      <c r="G199" s="86"/>
      <c r="H199" s="66"/>
      <c r="I199" s="66"/>
      <c r="J199" s="66"/>
      <c r="L199" s="86"/>
      <c r="M199" s="66"/>
      <c r="N199" s="66"/>
      <c r="O199" s="66"/>
      <c r="R199" s="88"/>
      <c r="S199" s="72"/>
      <c r="T199" s="72"/>
      <c r="U199" s="72"/>
    </row>
    <row r="200" spans="2:21" ht="66" x14ac:dyDescent="0.3">
      <c r="B200" s="86" t="s">
        <v>27</v>
      </c>
      <c r="C200" s="66" t="s">
        <v>242</v>
      </c>
      <c r="D200" s="66" t="s">
        <v>243</v>
      </c>
      <c r="E200" s="66"/>
      <c r="G200" s="86" t="s">
        <v>27</v>
      </c>
      <c r="H200" s="66" t="s">
        <v>241</v>
      </c>
      <c r="I200" s="66" t="s">
        <v>242</v>
      </c>
      <c r="J200" s="66"/>
      <c r="L200" s="86" t="s">
        <v>27</v>
      </c>
      <c r="M200" s="66" t="s">
        <v>17</v>
      </c>
      <c r="N200" s="66" t="s">
        <v>22</v>
      </c>
      <c r="O200" s="66"/>
      <c r="R200" s="88" t="s">
        <v>27</v>
      </c>
      <c r="S200" s="72" t="s">
        <v>17</v>
      </c>
      <c r="T200" s="72" t="s">
        <v>23</v>
      </c>
      <c r="U200" s="72"/>
    </row>
    <row r="201" spans="2:21" x14ac:dyDescent="0.3">
      <c r="B201" s="86" t="s">
        <v>25</v>
      </c>
      <c r="C201" s="66" t="s">
        <v>244</v>
      </c>
      <c r="D201" s="66" t="s">
        <v>245</v>
      </c>
      <c r="E201" s="66"/>
      <c r="G201" s="86" t="s">
        <v>25</v>
      </c>
      <c r="H201" s="66" t="s">
        <v>246</v>
      </c>
      <c r="I201" s="66" t="s">
        <v>247</v>
      </c>
      <c r="J201" s="66"/>
      <c r="L201" s="86" t="s">
        <v>25</v>
      </c>
      <c r="M201" s="66" t="s">
        <v>32</v>
      </c>
      <c r="N201" s="66" t="s">
        <v>33</v>
      </c>
      <c r="O201" s="66"/>
      <c r="R201" s="88" t="s">
        <v>25</v>
      </c>
      <c r="S201" s="72" t="s">
        <v>137</v>
      </c>
      <c r="T201" s="72" t="s">
        <v>405</v>
      </c>
      <c r="U201" s="72"/>
    </row>
    <row r="202" spans="2:21" x14ac:dyDescent="0.3">
      <c r="B202" s="86" t="s">
        <v>26</v>
      </c>
      <c r="C202" s="66" t="s">
        <v>248</v>
      </c>
      <c r="D202" s="66" t="s">
        <v>134</v>
      </c>
      <c r="E202" s="66"/>
      <c r="G202" s="86" t="s">
        <v>26</v>
      </c>
      <c r="H202" s="66" t="s">
        <v>249</v>
      </c>
      <c r="I202" s="66" t="s">
        <v>250</v>
      </c>
      <c r="J202" s="66"/>
      <c r="L202" s="86" t="s">
        <v>26</v>
      </c>
      <c r="M202" s="66" t="s">
        <v>38</v>
      </c>
      <c r="N202" s="66" t="s">
        <v>39</v>
      </c>
      <c r="O202" s="66"/>
      <c r="R202" s="88" t="s">
        <v>26</v>
      </c>
      <c r="S202" s="72" t="s">
        <v>38</v>
      </c>
      <c r="T202" s="72" t="s">
        <v>39</v>
      </c>
      <c r="U202" s="72"/>
    </row>
    <row r="203" spans="2:21" x14ac:dyDescent="0.3">
      <c r="B203" s="86"/>
      <c r="C203" s="66"/>
      <c r="D203" s="66"/>
      <c r="E203" s="66"/>
      <c r="G203" s="86"/>
      <c r="H203" s="66"/>
      <c r="I203" s="66"/>
      <c r="J203" s="66"/>
      <c r="L203" s="86"/>
      <c r="M203" s="66"/>
      <c r="N203" s="66"/>
      <c r="O203" s="66"/>
      <c r="R203" s="88"/>
      <c r="S203" s="72"/>
      <c r="T203" s="72"/>
      <c r="U203" s="72"/>
    </row>
    <row r="204" spans="2:21" ht="66" x14ac:dyDescent="0.3">
      <c r="B204" s="86" t="s">
        <v>40</v>
      </c>
      <c r="C204" s="66" t="s">
        <v>242</v>
      </c>
      <c r="D204" s="66" t="s">
        <v>243</v>
      </c>
      <c r="E204" s="66"/>
      <c r="G204" s="86" t="s">
        <v>40</v>
      </c>
      <c r="H204" s="66" t="s">
        <v>241</v>
      </c>
      <c r="I204" s="66" t="s">
        <v>242</v>
      </c>
      <c r="J204" s="66"/>
      <c r="L204" s="86" t="s">
        <v>40</v>
      </c>
      <c r="M204" s="66" t="s">
        <v>17</v>
      </c>
      <c r="N204" s="66" t="s">
        <v>22</v>
      </c>
      <c r="O204" s="66"/>
      <c r="R204" s="88" t="s">
        <v>40</v>
      </c>
      <c r="S204" s="72" t="s">
        <v>17</v>
      </c>
      <c r="T204" s="72" t="s">
        <v>23</v>
      </c>
      <c r="U204" s="72"/>
    </row>
    <row r="205" spans="2:21" x14ac:dyDescent="0.3">
      <c r="B205" s="86" t="s">
        <v>25</v>
      </c>
      <c r="C205" s="66" t="s">
        <v>251</v>
      </c>
      <c r="D205" s="66" t="s">
        <v>252</v>
      </c>
      <c r="E205" s="66"/>
      <c r="G205" s="86" t="s">
        <v>25</v>
      </c>
      <c r="H205" s="66" t="s">
        <v>253</v>
      </c>
      <c r="I205" s="66" t="s">
        <v>251</v>
      </c>
      <c r="J205" s="66"/>
      <c r="L205" s="86" t="s">
        <v>25</v>
      </c>
      <c r="M205" s="66" t="s">
        <v>41</v>
      </c>
      <c r="N205" s="66" t="s">
        <v>45</v>
      </c>
      <c r="O205" s="66"/>
      <c r="R205" s="88" t="s">
        <v>25</v>
      </c>
      <c r="S205" s="72" t="s">
        <v>41</v>
      </c>
      <c r="T205" s="72" t="s">
        <v>46</v>
      </c>
      <c r="U205" s="72"/>
    </row>
    <row r="206" spans="2:21" x14ac:dyDescent="0.3">
      <c r="B206" s="86" t="s">
        <v>26</v>
      </c>
      <c r="C206" s="66" t="s">
        <v>255</v>
      </c>
      <c r="D206" s="66" t="s">
        <v>256</v>
      </c>
      <c r="E206" s="66"/>
      <c r="G206" s="86" t="s">
        <v>26</v>
      </c>
      <c r="H206" s="66" t="s">
        <v>257</v>
      </c>
      <c r="I206" s="66" t="s">
        <v>255</v>
      </c>
      <c r="J206" s="66"/>
      <c r="L206" s="86" t="s">
        <v>26</v>
      </c>
      <c r="M206" s="66" t="s">
        <v>48</v>
      </c>
      <c r="N206" s="66" t="s">
        <v>51</v>
      </c>
      <c r="O206" s="66"/>
      <c r="R206" s="88" t="s">
        <v>26</v>
      </c>
      <c r="S206" s="72" t="s">
        <v>48</v>
      </c>
      <c r="T206" s="72" t="s">
        <v>52</v>
      </c>
      <c r="U206" s="72"/>
    </row>
    <row r="207" spans="2:21" x14ac:dyDescent="0.3">
      <c r="B207" s="86"/>
      <c r="C207" s="66"/>
      <c r="D207" s="66"/>
      <c r="E207" s="66"/>
      <c r="G207" s="86"/>
      <c r="H207" s="66"/>
      <c r="I207" s="66"/>
      <c r="J207" s="66"/>
      <c r="L207" s="86"/>
      <c r="M207" s="66"/>
      <c r="N207" s="66"/>
      <c r="O207" s="66"/>
      <c r="R207" s="88"/>
      <c r="S207" s="72"/>
      <c r="T207" s="72"/>
      <c r="U207" s="72"/>
    </row>
    <row r="208" spans="2:21" ht="66" x14ac:dyDescent="0.3">
      <c r="B208" s="86" t="s">
        <v>54</v>
      </c>
      <c r="C208" s="66" t="s">
        <v>242</v>
      </c>
      <c r="D208" s="66" t="s">
        <v>243</v>
      </c>
      <c r="E208" s="66"/>
      <c r="G208" s="86" t="s">
        <v>54</v>
      </c>
      <c r="H208" s="66" t="s">
        <v>241</v>
      </c>
      <c r="I208" s="66" t="s">
        <v>242</v>
      </c>
      <c r="J208" s="66"/>
      <c r="L208" s="86" t="s">
        <v>54</v>
      </c>
      <c r="M208" s="66" t="s">
        <v>17</v>
      </c>
      <c r="N208" s="66" t="s">
        <v>22</v>
      </c>
      <c r="O208" s="66"/>
      <c r="R208" s="88" t="s">
        <v>54</v>
      </c>
      <c r="S208" s="72" t="s">
        <v>17</v>
      </c>
      <c r="T208" s="72" t="s">
        <v>23</v>
      </c>
      <c r="U208" s="72"/>
    </row>
    <row r="209" spans="1:21" x14ac:dyDescent="0.3">
      <c r="B209" s="86" t="s">
        <v>25</v>
      </c>
      <c r="C209" s="66" t="s">
        <v>258</v>
      </c>
      <c r="D209" s="66" t="s">
        <v>259</v>
      </c>
      <c r="E209" s="66"/>
      <c r="G209" s="86" t="s">
        <v>25</v>
      </c>
      <c r="H209" s="66" t="s">
        <v>260</v>
      </c>
      <c r="I209" s="66" t="s">
        <v>261</v>
      </c>
      <c r="J209" s="66"/>
      <c r="L209" s="86" t="s">
        <v>25</v>
      </c>
      <c r="M209" s="66" t="s">
        <v>59</v>
      </c>
      <c r="N209" s="66" t="s">
        <v>60</v>
      </c>
      <c r="O209" s="66"/>
      <c r="R209" s="88" t="s">
        <v>25</v>
      </c>
      <c r="S209" s="72" t="s">
        <v>406</v>
      </c>
      <c r="T209" s="72" t="s">
        <v>407</v>
      </c>
      <c r="U209" s="72"/>
    </row>
    <row r="210" spans="1:21" x14ac:dyDescent="0.3">
      <c r="B210" s="86" t="s">
        <v>26</v>
      </c>
      <c r="C210" s="66" t="s">
        <v>262</v>
      </c>
      <c r="D210" s="66" t="s">
        <v>263</v>
      </c>
      <c r="E210" s="66"/>
      <c r="G210" s="86" t="s">
        <v>26</v>
      </c>
      <c r="H210" s="66" t="s">
        <v>264</v>
      </c>
      <c r="I210" s="66" t="s">
        <v>265</v>
      </c>
      <c r="J210" s="66"/>
      <c r="L210" s="86" t="s">
        <v>26</v>
      </c>
      <c r="M210" s="66" t="s">
        <v>66</v>
      </c>
      <c r="N210" s="66" t="s">
        <v>67</v>
      </c>
      <c r="O210" s="66"/>
      <c r="R210" s="88" t="s">
        <v>26</v>
      </c>
      <c r="S210" s="72" t="s">
        <v>408</v>
      </c>
      <c r="T210" s="72" t="s">
        <v>409</v>
      </c>
      <c r="U210" s="72"/>
    </row>
    <row r="213" spans="1:21" x14ac:dyDescent="0.3">
      <c r="A213" s="55" t="s">
        <v>417</v>
      </c>
    </row>
    <row r="214" spans="1:21" ht="43.2" x14ac:dyDescent="0.3">
      <c r="B214" s="59"/>
      <c r="C214" s="60" t="s">
        <v>360</v>
      </c>
      <c r="D214" s="60"/>
      <c r="E214" s="60"/>
      <c r="F214" s="61"/>
      <c r="H214" s="59"/>
      <c r="I214" s="60" t="s">
        <v>361</v>
      </c>
      <c r="J214" s="60"/>
      <c r="K214" s="60"/>
      <c r="L214" s="61"/>
      <c r="N214" s="59"/>
      <c r="O214" s="60" t="s">
        <v>362</v>
      </c>
      <c r="P214" s="60"/>
      <c r="Q214" s="60"/>
      <c r="R214" s="61"/>
    </row>
    <row r="215" spans="1:21" ht="28.8" x14ac:dyDescent="0.3">
      <c r="B215" s="62"/>
      <c r="C215" s="54" t="s">
        <v>25</v>
      </c>
      <c r="D215" s="54" t="s">
        <v>183</v>
      </c>
      <c r="E215" s="54" t="s">
        <v>270</v>
      </c>
      <c r="F215" s="63" t="s">
        <v>271</v>
      </c>
      <c r="H215" s="62"/>
      <c r="I215" s="54" t="s">
        <v>25</v>
      </c>
      <c r="J215" s="54" t="s">
        <v>183</v>
      </c>
      <c r="K215" s="54" t="s">
        <v>270</v>
      </c>
      <c r="L215" s="63" t="s">
        <v>271</v>
      </c>
      <c r="N215" s="62"/>
      <c r="O215" s="54" t="s">
        <v>25</v>
      </c>
      <c r="P215" s="54" t="s">
        <v>183</v>
      </c>
      <c r="Q215" s="54" t="s">
        <v>270</v>
      </c>
      <c r="R215" s="63" t="s">
        <v>271</v>
      </c>
    </row>
    <row r="216" spans="1:21" x14ac:dyDescent="0.3">
      <c r="B216" s="62" t="s">
        <v>272</v>
      </c>
      <c r="C216" s="54">
        <v>8</v>
      </c>
      <c r="D216" s="54">
        <v>3</v>
      </c>
      <c r="E216" s="54">
        <f>SUM(C216:D216)</f>
        <v>11</v>
      </c>
      <c r="F216" s="89">
        <f>C216/E216</f>
        <v>0.72727272727272729</v>
      </c>
      <c r="H216" s="62" t="s">
        <v>272</v>
      </c>
      <c r="I216" s="54">
        <v>4</v>
      </c>
      <c r="J216" s="54">
        <v>9</v>
      </c>
      <c r="K216" s="54">
        <f>SUM(I216:J216)</f>
        <v>13</v>
      </c>
      <c r="L216" s="89">
        <f>I216/K216</f>
        <v>0.30769230769230771</v>
      </c>
      <c r="N216" s="62" t="s">
        <v>272</v>
      </c>
      <c r="O216" s="54">
        <v>7</v>
      </c>
      <c r="P216" s="54">
        <v>6</v>
      </c>
      <c r="Q216" s="54">
        <f>SUM(O216:P216)</f>
        <v>13</v>
      </c>
      <c r="R216" s="89">
        <f>O216/Q216</f>
        <v>0.53846153846153844</v>
      </c>
    </row>
    <row r="217" spans="1:21" x14ac:dyDescent="0.3">
      <c r="B217" s="62" t="s">
        <v>273</v>
      </c>
      <c r="C217" s="54">
        <v>8</v>
      </c>
      <c r="D217" s="54">
        <v>3</v>
      </c>
      <c r="E217" s="54">
        <f>SUM(C217:D217)</f>
        <v>11</v>
      </c>
      <c r="F217" s="89">
        <f>C217/E217</f>
        <v>0.72727272727272729</v>
      </c>
      <c r="H217" s="62" t="s">
        <v>273</v>
      </c>
      <c r="I217" s="54">
        <v>2</v>
      </c>
      <c r="J217" s="54">
        <v>10</v>
      </c>
      <c r="K217" s="54">
        <f>SUM(I217:J217)</f>
        <v>12</v>
      </c>
      <c r="L217" s="89">
        <f>I217/K217</f>
        <v>0.16666666666666666</v>
      </c>
      <c r="N217" s="62" t="s">
        <v>273</v>
      </c>
      <c r="O217" s="54">
        <v>5</v>
      </c>
      <c r="P217" s="54">
        <v>3</v>
      </c>
      <c r="Q217" s="54">
        <f>SUM(O217:P217)</f>
        <v>8</v>
      </c>
      <c r="R217" s="89">
        <f>O217/Q217</f>
        <v>0.625</v>
      </c>
    </row>
    <row r="218" spans="1:21" x14ac:dyDescent="0.3">
      <c r="B218" s="62" t="s">
        <v>274</v>
      </c>
      <c r="C218" s="54">
        <v>4</v>
      </c>
      <c r="D218" s="54">
        <v>7</v>
      </c>
      <c r="E218" s="54">
        <f>SUM(C218:D218)</f>
        <v>11</v>
      </c>
      <c r="F218" s="89">
        <f>C218/E218</f>
        <v>0.36363636363636365</v>
      </c>
      <c r="H218" s="80" t="s">
        <v>274</v>
      </c>
      <c r="I218" s="81">
        <v>3</v>
      </c>
      <c r="J218" s="81">
        <v>7</v>
      </c>
      <c r="K218" s="81">
        <f>SUM(I218:J218)</f>
        <v>10</v>
      </c>
      <c r="L218" s="90">
        <f>I218/K218</f>
        <v>0.3</v>
      </c>
      <c r="N218" s="62" t="s">
        <v>274</v>
      </c>
      <c r="O218" s="54">
        <v>9</v>
      </c>
      <c r="P218" s="54">
        <v>2</v>
      </c>
      <c r="Q218" s="54">
        <f>SUM(O218:P218)</f>
        <v>11</v>
      </c>
      <c r="R218" s="89">
        <f>O218/Q218</f>
        <v>0.81818181818181823</v>
      </c>
    </row>
    <row r="219" spans="1:21" x14ac:dyDescent="0.3">
      <c r="B219" s="62" t="s">
        <v>275</v>
      </c>
      <c r="C219" s="54">
        <v>11</v>
      </c>
      <c r="D219" s="54">
        <v>8</v>
      </c>
      <c r="E219" s="54">
        <f>SUM(C219:D219)</f>
        <v>19</v>
      </c>
      <c r="F219" s="89">
        <f>C219/E219</f>
        <v>0.57894736842105265</v>
      </c>
      <c r="H219" s="97" t="s">
        <v>418</v>
      </c>
      <c r="I219" s="98"/>
      <c r="J219" s="98"/>
      <c r="K219" s="91">
        <f>SUM(K216:K218)</f>
        <v>35</v>
      </c>
      <c r="N219" s="80" t="s">
        <v>275</v>
      </c>
      <c r="O219" s="81">
        <v>13</v>
      </c>
      <c r="P219" s="81">
        <v>3</v>
      </c>
      <c r="Q219" s="81">
        <f>SUM(O219:P219)</f>
        <v>16</v>
      </c>
      <c r="R219" s="90">
        <f>O219/Q219</f>
        <v>0.8125</v>
      </c>
    </row>
    <row r="220" spans="1:21" x14ac:dyDescent="0.3">
      <c r="B220" s="80" t="s">
        <v>277</v>
      </c>
      <c r="C220" s="81">
        <v>7</v>
      </c>
      <c r="D220" s="81">
        <v>3</v>
      </c>
      <c r="E220" s="81">
        <f>SUM(C220:D220)</f>
        <v>10</v>
      </c>
      <c r="F220" s="90">
        <f>C220/E220</f>
        <v>0.7</v>
      </c>
      <c r="N220" s="97" t="s">
        <v>418</v>
      </c>
      <c r="O220" s="98"/>
      <c r="P220" s="98"/>
      <c r="Q220" s="91">
        <f>SUM(Q216:Q219)</f>
        <v>48</v>
      </c>
    </row>
    <row r="221" spans="1:21" x14ac:dyDescent="0.3">
      <c r="B221" s="97" t="s">
        <v>418</v>
      </c>
      <c r="C221" s="98"/>
      <c r="D221" s="98"/>
      <c r="E221" s="91">
        <f>SUM(E216:E220)</f>
        <v>62</v>
      </c>
    </row>
    <row r="223" spans="1:21" ht="43.2" x14ac:dyDescent="0.3">
      <c r="B223" s="59"/>
      <c r="C223" s="60" t="s">
        <v>266</v>
      </c>
      <c r="D223" s="60"/>
      <c r="E223" s="60"/>
      <c r="F223" s="61"/>
      <c r="H223" s="59"/>
      <c r="I223" s="60" t="s">
        <v>267</v>
      </c>
      <c r="J223" s="60"/>
      <c r="K223" s="60"/>
      <c r="L223" s="61"/>
      <c r="N223" s="59"/>
      <c r="O223" s="60" t="s">
        <v>280</v>
      </c>
      <c r="P223" s="60"/>
      <c r="Q223" s="60"/>
      <c r="R223" s="61"/>
    </row>
    <row r="224" spans="1:21" ht="28.8" x14ac:dyDescent="0.3">
      <c r="B224" s="62"/>
      <c r="C224" s="54" t="s">
        <v>25</v>
      </c>
      <c r="D224" s="54" t="s">
        <v>183</v>
      </c>
      <c r="E224" s="54" t="s">
        <v>270</v>
      </c>
      <c r="F224" s="63" t="s">
        <v>271</v>
      </c>
      <c r="H224" s="62"/>
      <c r="I224" s="54" t="s">
        <v>25</v>
      </c>
      <c r="J224" s="54" t="s">
        <v>183</v>
      </c>
      <c r="K224" s="54" t="s">
        <v>270</v>
      </c>
      <c r="L224" s="63" t="s">
        <v>271</v>
      </c>
      <c r="N224" s="62"/>
      <c r="O224" s="54" t="s">
        <v>25</v>
      </c>
      <c r="P224" s="54" t="s">
        <v>183</v>
      </c>
      <c r="Q224" s="54" t="s">
        <v>270</v>
      </c>
      <c r="R224" s="63" t="s">
        <v>271</v>
      </c>
    </row>
    <row r="225" spans="2:18" x14ac:dyDescent="0.3">
      <c r="B225" s="62" t="s">
        <v>272</v>
      </c>
      <c r="C225" s="54">
        <v>4</v>
      </c>
      <c r="D225" s="54">
        <v>14</v>
      </c>
      <c r="E225" s="54">
        <f>SUM(C225:D225)</f>
        <v>18</v>
      </c>
      <c r="F225" s="89">
        <f>C225/E225</f>
        <v>0.22222222222222221</v>
      </c>
      <c r="H225" s="62" t="s">
        <v>272</v>
      </c>
      <c r="I225" s="54">
        <v>10</v>
      </c>
      <c r="J225" s="54">
        <v>1</v>
      </c>
      <c r="K225" s="54">
        <f>SUM(I225:J225)</f>
        <v>11</v>
      </c>
      <c r="L225" s="89">
        <f>I225/K225</f>
        <v>0.90909090909090906</v>
      </c>
      <c r="N225" s="62" t="s">
        <v>272</v>
      </c>
      <c r="O225" s="54">
        <v>15</v>
      </c>
      <c r="P225" s="54">
        <v>9</v>
      </c>
      <c r="Q225" s="54">
        <f>SUM(O225:P225)</f>
        <v>24</v>
      </c>
      <c r="R225" s="89">
        <f>O225/Q225</f>
        <v>0.625</v>
      </c>
    </row>
    <row r="226" spans="2:18" x14ac:dyDescent="0.3">
      <c r="B226" s="62" t="s">
        <v>273</v>
      </c>
      <c r="C226" s="54">
        <v>5</v>
      </c>
      <c r="D226" s="54">
        <v>16</v>
      </c>
      <c r="E226" s="54">
        <f t="shared" ref="E226:E227" si="44">SUM(C226:D226)</f>
        <v>21</v>
      </c>
      <c r="F226" s="89">
        <f t="shared" ref="F226:F227" si="45">C226/E226</f>
        <v>0.23809523809523808</v>
      </c>
      <c r="H226" s="62" t="s">
        <v>273</v>
      </c>
      <c r="I226" s="54">
        <v>7</v>
      </c>
      <c r="J226" s="54">
        <v>5</v>
      </c>
      <c r="K226" s="54">
        <f t="shared" ref="K226:K228" si="46">SUM(I226:J226)</f>
        <v>12</v>
      </c>
      <c r="L226" s="89">
        <f t="shared" ref="L226:L228" si="47">I226/K226</f>
        <v>0.58333333333333337</v>
      </c>
      <c r="N226" s="80" t="s">
        <v>273</v>
      </c>
      <c r="O226" s="81">
        <v>12</v>
      </c>
      <c r="P226" s="81">
        <v>6</v>
      </c>
      <c r="Q226" s="81">
        <f t="shared" ref="Q226" si="48">SUM(O226:P226)</f>
        <v>18</v>
      </c>
      <c r="R226" s="90">
        <f t="shared" ref="R226" si="49">O226/Q226</f>
        <v>0.66666666666666663</v>
      </c>
    </row>
    <row r="227" spans="2:18" x14ac:dyDescent="0.3">
      <c r="B227" s="80" t="s">
        <v>274</v>
      </c>
      <c r="C227" s="81">
        <v>4</v>
      </c>
      <c r="D227" s="81">
        <v>14</v>
      </c>
      <c r="E227" s="81">
        <f t="shared" si="44"/>
        <v>18</v>
      </c>
      <c r="F227" s="90">
        <f t="shared" si="45"/>
        <v>0.22222222222222221</v>
      </c>
      <c r="H227" s="62" t="s">
        <v>274</v>
      </c>
      <c r="I227" s="54">
        <v>5</v>
      </c>
      <c r="J227" s="54">
        <v>6</v>
      </c>
      <c r="K227" s="54">
        <f t="shared" si="46"/>
        <v>11</v>
      </c>
      <c r="L227" s="89">
        <f t="shared" si="47"/>
        <v>0.45454545454545453</v>
      </c>
      <c r="N227" s="97" t="s">
        <v>418</v>
      </c>
      <c r="O227" s="98"/>
      <c r="P227" s="98"/>
      <c r="Q227" s="91">
        <f>SUM(Q225:Q226)</f>
        <v>42</v>
      </c>
    </row>
    <row r="228" spans="2:18" x14ac:dyDescent="0.3">
      <c r="B228" s="97" t="s">
        <v>418</v>
      </c>
      <c r="C228" s="98"/>
      <c r="D228" s="98"/>
      <c r="E228" s="91">
        <f>SUM(E225:E227)</f>
        <v>57</v>
      </c>
      <c r="H228" s="80" t="s">
        <v>275</v>
      </c>
      <c r="I228" s="81">
        <v>9</v>
      </c>
      <c r="J228" s="81">
        <v>3</v>
      </c>
      <c r="K228" s="81">
        <f t="shared" si="46"/>
        <v>12</v>
      </c>
      <c r="L228" s="90">
        <f t="shared" si="47"/>
        <v>0.75</v>
      </c>
    </row>
    <row r="229" spans="2:18" x14ac:dyDescent="0.3">
      <c r="H229" s="97" t="s">
        <v>418</v>
      </c>
      <c r="I229" s="98"/>
      <c r="J229" s="98"/>
      <c r="K229" s="91">
        <f>SUM(K225:K228)</f>
        <v>46</v>
      </c>
    </row>
  </sheetData>
  <mergeCells count="57">
    <mergeCell ref="N227:P227"/>
    <mergeCell ref="B228:D228"/>
    <mergeCell ref="H229:J229"/>
    <mergeCell ref="M180:O180"/>
    <mergeCell ref="P180:R180"/>
    <mergeCell ref="B221:D221"/>
    <mergeCell ref="H219:J219"/>
    <mergeCell ref="N220:P220"/>
    <mergeCell ref="A180:C180"/>
    <mergeCell ref="D180:F180"/>
    <mergeCell ref="G180:I180"/>
    <mergeCell ref="J180:L180"/>
    <mergeCell ref="B163:D163"/>
    <mergeCell ref="N163:P163"/>
    <mergeCell ref="N170:P170"/>
    <mergeCell ref="B171:D171"/>
    <mergeCell ref="H172:J172"/>
    <mergeCell ref="Q123:S123"/>
    <mergeCell ref="C158:E158"/>
    <mergeCell ref="I158:K158"/>
    <mergeCell ref="O158:Q158"/>
    <mergeCell ref="H162:J162"/>
    <mergeCell ref="B123:D123"/>
    <mergeCell ref="E123:G123"/>
    <mergeCell ref="H123:J123"/>
    <mergeCell ref="K123:M123"/>
    <mergeCell ref="N123:P123"/>
    <mergeCell ref="B56:D56"/>
    <mergeCell ref="Z45:AB45"/>
    <mergeCell ref="T56:V56"/>
    <mergeCell ref="N6:P6"/>
    <mergeCell ref="Q6:S6"/>
    <mergeCell ref="T6:V6"/>
    <mergeCell ref="T48:V48"/>
    <mergeCell ref="H6:J6"/>
    <mergeCell ref="K6:M6"/>
    <mergeCell ref="B45:D45"/>
    <mergeCell ref="H46:J46"/>
    <mergeCell ref="N45:P45"/>
    <mergeCell ref="B6:D6"/>
    <mergeCell ref="E6:G6"/>
    <mergeCell ref="A3:AC3"/>
    <mergeCell ref="AF45:AH45"/>
    <mergeCell ref="B112:D112"/>
    <mergeCell ref="H114:J114"/>
    <mergeCell ref="N115:P115"/>
    <mergeCell ref="K66:M66"/>
    <mergeCell ref="N66:P66"/>
    <mergeCell ref="Q66:S66"/>
    <mergeCell ref="H56:J56"/>
    <mergeCell ref="N55:P55"/>
    <mergeCell ref="B104:D104"/>
    <mergeCell ref="H104:J104"/>
    <mergeCell ref="N104:P104"/>
    <mergeCell ref="H66:J66"/>
    <mergeCell ref="B66:D66"/>
    <mergeCell ref="E66:G6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146F6-51A5-416A-B4D9-7201AEAD3C03}">
  <dimension ref="A1:AS161"/>
  <sheetViews>
    <sheetView topLeftCell="A118" zoomScale="80" zoomScaleNormal="80" workbookViewId="0">
      <selection activeCell="T44" sqref="T44:Y70"/>
    </sheetView>
  </sheetViews>
  <sheetFormatPr baseColWidth="10" defaultColWidth="8.88671875" defaultRowHeight="14.4" x14ac:dyDescent="0.3"/>
  <sheetData>
    <row r="1" spans="1:30" x14ac:dyDescent="0.3">
      <c r="A1" s="6" t="s">
        <v>628</v>
      </c>
    </row>
    <row r="3" spans="1:30" x14ac:dyDescent="0.3">
      <c r="A3" t="s">
        <v>364</v>
      </c>
      <c r="D3" t="s">
        <v>365</v>
      </c>
    </row>
    <row r="4" spans="1:30" x14ac:dyDescent="0.3">
      <c r="D4" t="s">
        <v>570</v>
      </c>
    </row>
    <row r="5" spans="1:30" x14ac:dyDescent="0.3">
      <c r="D5" t="s">
        <v>366</v>
      </c>
    </row>
    <row r="6" spans="1:30" x14ac:dyDescent="0.3">
      <c r="A6" t="s">
        <v>368</v>
      </c>
    </row>
    <row r="8" spans="1:30" x14ac:dyDescent="0.3">
      <c r="A8" s="6" t="s">
        <v>415</v>
      </c>
    </row>
    <row r="9" spans="1:30" x14ac:dyDescent="0.3">
      <c r="A9" s="3"/>
      <c r="B9" s="107" t="s">
        <v>147</v>
      </c>
      <c r="C9" s="108"/>
      <c r="D9" s="109"/>
      <c r="E9" s="107" t="s">
        <v>146</v>
      </c>
      <c r="F9" s="108"/>
      <c r="G9" s="109"/>
      <c r="H9" s="107" t="s">
        <v>148</v>
      </c>
      <c r="I9" s="108"/>
      <c r="J9" s="109"/>
      <c r="K9" s="107" t="s">
        <v>150</v>
      </c>
      <c r="L9" s="108"/>
      <c r="M9" s="109"/>
      <c r="N9" s="107" t="s">
        <v>149</v>
      </c>
      <c r="O9" s="108"/>
      <c r="P9" s="109"/>
      <c r="Q9" s="107" t="s">
        <v>152</v>
      </c>
      <c r="R9" s="108"/>
      <c r="S9" s="109"/>
      <c r="T9" s="107" t="s">
        <v>151</v>
      </c>
      <c r="U9" s="108"/>
      <c r="V9" s="109"/>
      <c r="W9" s="107" t="s">
        <v>180</v>
      </c>
      <c r="X9" s="108"/>
      <c r="Y9" s="109"/>
      <c r="Z9" s="107" t="s">
        <v>179</v>
      </c>
      <c r="AA9" s="108"/>
      <c r="AB9" s="109"/>
    </row>
    <row r="10" spans="1:30" x14ac:dyDescent="0.3">
      <c r="B10" s="10" t="s">
        <v>72</v>
      </c>
      <c r="C10" t="s">
        <v>73</v>
      </c>
      <c r="D10" s="11" t="s">
        <v>74</v>
      </c>
      <c r="E10" s="10" t="s">
        <v>72</v>
      </c>
      <c r="F10" t="s">
        <v>73</v>
      </c>
      <c r="G10" s="11" t="s">
        <v>74</v>
      </c>
      <c r="H10" s="10" t="s">
        <v>72</v>
      </c>
      <c r="I10" t="s">
        <v>73</v>
      </c>
      <c r="J10" s="11" t="s">
        <v>74</v>
      </c>
      <c r="K10" s="10" t="s">
        <v>72</v>
      </c>
      <c r="L10" t="s">
        <v>73</v>
      </c>
      <c r="M10" s="11" t="s">
        <v>74</v>
      </c>
      <c r="N10" s="10" t="s">
        <v>72</v>
      </c>
      <c r="O10" t="s">
        <v>73</v>
      </c>
      <c r="P10" s="11" t="s">
        <v>74</v>
      </c>
      <c r="Q10" s="10" t="s">
        <v>72</v>
      </c>
      <c r="R10" t="s">
        <v>73</v>
      </c>
      <c r="S10" s="11" t="s">
        <v>74</v>
      </c>
      <c r="T10" s="10" t="s">
        <v>72</v>
      </c>
      <c r="U10" t="s">
        <v>73</v>
      </c>
      <c r="V10" s="11" t="s">
        <v>74</v>
      </c>
      <c r="W10" s="10" t="s">
        <v>72</v>
      </c>
      <c r="X10" t="s">
        <v>73</v>
      </c>
      <c r="Y10" s="11" t="s">
        <v>74</v>
      </c>
      <c r="Z10" s="10" t="s">
        <v>72</v>
      </c>
      <c r="AA10" t="s">
        <v>73</v>
      </c>
      <c r="AB10" s="11" t="s">
        <v>74</v>
      </c>
    </row>
    <row r="11" spans="1:30" x14ac:dyDescent="0.3">
      <c r="A11" s="5" t="s">
        <v>25</v>
      </c>
      <c r="B11" s="24">
        <v>7.4074074074074098E-2</v>
      </c>
      <c r="C11" s="4">
        <v>0.17554115838599901</v>
      </c>
      <c r="D11" s="25">
        <v>2.9181527765504901E-2</v>
      </c>
      <c r="E11" s="24">
        <v>0.23529411764705899</v>
      </c>
      <c r="F11" s="4">
        <v>0.39996137922536401</v>
      </c>
      <c r="G11" s="25">
        <v>0.12436985532639599</v>
      </c>
      <c r="H11" s="24">
        <v>0.256410256410256</v>
      </c>
      <c r="I11" s="4">
        <v>0.41081655921683902</v>
      </c>
      <c r="J11" s="25">
        <v>0.14568780540992601</v>
      </c>
      <c r="K11" s="24">
        <v>0.68965517241379304</v>
      </c>
      <c r="L11" s="4">
        <v>0.82724383255516798</v>
      </c>
      <c r="M11" s="25">
        <v>0.50769865766906896</v>
      </c>
      <c r="N11" s="24">
        <v>0.80769230769230804</v>
      </c>
      <c r="O11" s="4">
        <v>0.91492938851057604</v>
      </c>
      <c r="P11" s="25">
        <v>0.62123742880682997</v>
      </c>
      <c r="Q11" s="24">
        <v>0.65625</v>
      </c>
      <c r="R11" s="4">
        <v>0.795895620755668</v>
      </c>
      <c r="S11" s="25">
        <v>0.48311087978962303</v>
      </c>
      <c r="T11" s="24">
        <v>0.86206896551724099</v>
      </c>
      <c r="U11" s="4">
        <v>0.94502560035887995</v>
      </c>
      <c r="V11" s="25">
        <v>0.69441006279647999</v>
      </c>
      <c r="W11" s="24">
        <v>0.27586206896551702</v>
      </c>
      <c r="X11" s="4">
        <v>0.45717132416865902</v>
      </c>
      <c r="Y11" s="25">
        <v>0.14698755102087999</v>
      </c>
      <c r="Z11" s="24">
        <v>0.21153846153846201</v>
      </c>
      <c r="AA11" s="4">
        <v>0.340321046285045</v>
      </c>
      <c r="AB11" s="25">
        <v>0.122443705324875</v>
      </c>
    </row>
    <row r="12" spans="1:30" x14ac:dyDescent="0.3">
      <c r="A12" s="5" t="s">
        <v>26</v>
      </c>
      <c r="B12" s="26">
        <v>0.92592592592592604</v>
      </c>
      <c r="C12" s="27">
        <v>0.97081847223449502</v>
      </c>
      <c r="D12" s="28">
        <v>0.82445884161400096</v>
      </c>
      <c r="E12" s="26">
        <v>0.76470588235294101</v>
      </c>
      <c r="F12" s="27">
        <v>0.87563014467360401</v>
      </c>
      <c r="G12" s="28">
        <v>0.60003862077463599</v>
      </c>
      <c r="H12" s="26">
        <v>0.74358974358974395</v>
      </c>
      <c r="I12" s="27">
        <v>0.85431219459007401</v>
      </c>
      <c r="J12" s="28">
        <v>0.58918344078316098</v>
      </c>
      <c r="K12" s="26">
        <v>0.31034482758620702</v>
      </c>
      <c r="L12" s="27">
        <v>0.49230134233093098</v>
      </c>
      <c r="M12" s="28">
        <v>0.17275616744483199</v>
      </c>
      <c r="N12" s="26">
        <v>0.19230769230769201</v>
      </c>
      <c r="O12" s="27">
        <v>0.37876257119316997</v>
      </c>
      <c r="P12" s="28">
        <v>8.5070611489424297E-2</v>
      </c>
      <c r="Q12" s="26">
        <v>0.34375</v>
      </c>
      <c r="R12" s="27">
        <v>0.51688912021037703</v>
      </c>
      <c r="S12" s="28">
        <v>0.204104379244332</v>
      </c>
      <c r="T12" s="26">
        <v>0.13793103448275901</v>
      </c>
      <c r="U12" s="27">
        <v>0.30558993720352001</v>
      </c>
      <c r="V12" s="28">
        <v>5.4974399641119699E-2</v>
      </c>
      <c r="W12" s="26">
        <v>0.72413793103448298</v>
      </c>
      <c r="X12" s="27">
        <v>0.85301244897911999</v>
      </c>
      <c r="Y12" s="28">
        <v>0.54282867583134098</v>
      </c>
      <c r="Z12" s="26">
        <v>0.78846153846153899</v>
      </c>
      <c r="AA12" s="27">
        <v>0.87755629467512497</v>
      </c>
      <c r="AB12" s="28">
        <v>0.659678953714955</v>
      </c>
    </row>
    <row r="15" spans="1:30" x14ac:dyDescent="0.3">
      <c r="A15" s="6" t="s">
        <v>416</v>
      </c>
    </row>
    <row r="16" spans="1:30" x14ac:dyDescent="0.3">
      <c r="B16" s="5" t="s">
        <v>0</v>
      </c>
      <c r="C16" s="4" t="s">
        <v>178</v>
      </c>
      <c r="D16" s="4"/>
      <c r="E16" s="4"/>
      <c r="G16" s="5" t="s">
        <v>0</v>
      </c>
      <c r="H16" s="4" t="s">
        <v>178</v>
      </c>
      <c r="I16" s="4"/>
      <c r="J16" s="4"/>
      <c r="L16" s="5" t="s">
        <v>0</v>
      </c>
      <c r="M16" s="4" t="s">
        <v>178</v>
      </c>
      <c r="N16" s="4"/>
      <c r="O16" s="4"/>
      <c r="Q16" s="5" t="s">
        <v>0</v>
      </c>
      <c r="R16" s="4" t="s">
        <v>178</v>
      </c>
      <c r="S16" s="4"/>
      <c r="T16" s="4"/>
      <c r="V16" s="5" t="s">
        <v>0</v>
      </c>
      <c r="W16" s="4" t="s">
        <v>178</v>
      </c>
      <c r="X16" s="4"/>
      <c r="Y16" s="4"/>
      <c r="AA16" s="5" t="s">
        <v>0</v>
      </c>
      <c r="AB16" s="4" t="s">
        <v>178</v>
      </c>
      <c r="AC16" s="4"/>
      <c r="AD16" s="4"/>
    </row>
    <row r="17" spans="2:30" x14ac:dyDescent="0.3">
      <c r="B17" s="5"/>
      <c r="C17" s="4"/>
      <c r="D17" s="4"/>
      <c r="E17" s="4"/>
      <c r="G17" s="5"/>
      <c r="H17" s="4"/>
      <c r="I17" s="4"/>
      <c r="J17" s="4"/>
      <c r="L17" s="5"/>
      <c r="M17" s="4"/>
      <c r="N17" s="4"/>
      <c r="O17" s="4"/>
      <c r="Q17" s="5"/>
      <c r="R17" s="4"/>
      <c r="S17" s="4"/>
      <c r="T17" s="4"/>
      <c r="V17" s="5"/>
      <c r="W17" s="4"/>
      <c r="X17" s="4"/>
      <c r="Y17" s="4"/>
      <c r="AA17" s="5"/>
      <c r="AB17" s="4"/>
      <c r="AC17" s="4"/>
      <c r="AD17" s="4"/>
    </row>
    <row r="18" spans="2:30" x14ac:dyDescent="0.3">
      <c r="B18" s="5" t="s">
        <v>2</v>
      </c>
      <c r="C18" s="4"/>
      <c r="D18" s="4"/>
      <c r="E18" s="4"/>
      <c r="G18" s="5" t="s">
        <v>2</v>
      </c>
      <c r="H18" s="4"/>
      <c r="I18" s="4"/>
      <c r="J18" s="4"/>
      <c r="L18" s="5" t="s">
        <v>2</v>
      </c>
      <c r="M18" s="4"/>
      <c r="N18" s="4"/>
      <c r="O18" s="4"/>
      <c r="Q18" s="5" t="s">
        <v>2</v>
      </c>
      <c r="R18" s="4"/>
      <c r="S18" s="4"/>
      <c r="T18" s="4"/>
      <c r="V18" s="5" t="s">
        <v>2</v>
      </c>
      <c r="W18" s="4"/>
      <c r="X18" s="4"/>
      <c r="Y18" s="4"/>
      <c r="AA18" s="5" t="s">
        <v>2</v>
      </c>
      <c r="AB18" s="4"/>
      <c r="AC18" s="4"/>
      <c r="AD18" s="4"/>
    </row>
    <row r="19" spans="2:30" x14ac:dyDescent="0.3">
      <c r="B19" s="5" t="s">
        <v>3</v>
      </c>
      <c r="C19" s="4" t="s">
        <v>4</v>
      </c>
      <c r="D19" s="4"/>
      <c r="E19" s="4"/>
      <c r="G19" s="5" t="s">
        <v>3</v>
      </c>
      <c r="H19" s="4" t="s">
        <v>4</v>
      </c>
      <c r="I19" s="4"/>
      <c r="J19" s="4"/>
      <c r="L19" s="5" t="s">
        <v>3</v>
      </c>
      <c r="M19" s="4" t="s">
        <v>4</v>
      </c>
      <c r="N19" s="4"/>
      <c r="O19" s="4"/>
      <c r="Q19" s="5" t="s">
        <v>3</v>
      </c>
      <c r="R19" s="4" t="s">
        <v>4</v>
      </c>
      <c r="S19" s="4"/>
      <c r="T19" s="4"/>
      <c r="V19" s="5" t="s">
        <v>3</v>
      </c>
      <c r="W19" s="4" t="s">
        <v>4</v>
      </c>
      <c r="X19" s="4"/>
      <c r="Y19" s="4"/>
      <c r="AA19" s="5" t="s">
        <v>3</v>
      </c>
      <c r="AB19" s="4" t="s">
        <v>4</v>
      </c>
      <c r="AC19" s="4"/>
      <c r="AD19" s="4"/>
    </row>
    <row r="20" spans="2:30" x14ac:dyDescent="0.3">
      <c r="B20" s="5" t="s">
        <v>5</v>
      </c>
      <c r="C20" s="4">
        <v>1.9900000000000001E-2</v>
      </c>
      <c r="D20" s="4"/>
      <c r="E20" s="4"/>
      <c r="G20" s="5" t="s">
        <v>5</v>
      </c>
      <c r="H20" s="4" t="s">
        <v>7</v>
      </c>
      <c r="I20" s="4"/>
      <c r="J20" s="4"/>
      <c r="L20" s="5" t="s">
        <v>5</v>
      </c>
      <c r="M20" s="4" t="s">
        <v>7</v>
      </c>
      <c r="N20" s="4"/>
      <c r="O20" s="4"/>
      <c r="Q20" s="5" t="s">
        <v>5</v>
      </c>
      <c r="R20" s="4">
        <v>1E-4</v>
      </c>
      <c r="S20" s="4"/>
      <c r="T20" s="4"/>
      <c r="V20" s="5" t="s">
        <v>5</v>
      </c>
      <c r="W20" s="4">
        <v>3.5000000000000001E-3</v>
      </c>
      <c r="X20" s="4"/>
      <c r="Y20" s="4"/>
      <c r="AA20" s="5" t="s">
        <v>5</v>
      </c>
      <c r="AB20" s="4" t="s">
        <v>6</v>
      </c>
      <c r="AC20" s="4"/>
      <c r="AD20" s="4"/>
    </row>
    <row r="21" spans="2:30" x14ac:dyDescent="0.3">
      <c r="B21" s="5" t="s">
        <v>8</v>
      </c>
      <c r="C21" s="4" t="s">
        <v>177</v>
      </c>
      <c r="D21" s="4"/>
      <c r="E21" s="4"/>
      <c r="G21" s="5" t="s">
        <v>8</v>
      </c>
      <c r="H21" s="4" t="s">
        <v>10</v>
      </c>
      <c r="I21" s="4"/>
      <c r="J21" s="4"/>
      <c r="L21" s="5" t="s">
        <v>8</v>
      </c>
      <c r="M21" s="4" t="s">
        <v>10</v>
      </c>
      <c r="N21" s="4"/>
      <c r="O21" s="4"/>
      <c r="Q21" s="5" t="s">
        <v>8</v>
      </c>
      <c r="R21" s="4" t="s">
        <v>297</v>
      </c>
      <c r="S21" s="4"/>
      <c r="T21" s="4"/>
      <c r="V21" s="5" t="s">
        <v>8</v>
      </c>
      <c r="W21" s="4" t="s">
        <v>107</v>
      </c>
      <c r="X21" s="4"/>
      <c r="Y21" s="4"/>
      <c r="AA21" s="5" t="s">
        <v>8</v>
      </c>
      <c r="AB21" s="4" t="s">
        <v>9</v>
      </c>
      <c r="AC21" s="4"/>
      <c r="AD21" s="4"/>
    </row>
    <row r="22" spans="2:30" x14ac:dyDescent="0.3">
      <c r="B22" s="5" t="s">
        <v>11</v>
      </c>
      <c r="C22" s="4" t="s">
        <v>12</v>
      </c>
      <c r="D22" s="4"/>
      <c r="E22" s="4"/>
      <c r="G22" s="5" t="s">
        <v>11</v>
      </c>
      <c r="H22" s="4" t="s">
        <v>12</v>
      </c>
      <c r="I22" s="4"/>
      <c r="J22" s="4"/>
      <c r="L22" s="5" t="s">
        <v>11</v>
      </c>
      <c r="M22" s="4" t="s">
        <v>12</v>
      </c>
      <c r="N22" s="4"/>
      <c r="O22" s="4"/>
      <c r="Q22" s="5" t="s">
        <v>11</v>
      </c>
      <c r="R22" s="4" t="s">
        <v>12</v>
      </c>
      <c r="S22" s="4"/>
      <c r="T22" s="4"/>
      <c r="V22" s="5" t="s">
        <v>11</v>
      </c>
      <c r="W22" s="4" t="s">
        <v>12</v>
      </c>
      <c r="X22" s="4"/>
      <c r="Y22" s="4"/>
      <c r="AA22" s="5" t="s">
        <v>11</v>
      </c>
      <c r="AB22" s="4" t="s">
        <v>12</v>
      </c>
      <c r="AC22" s="4"/>
      <c r="AD22" s="4"/>
    </row>
    <row r="23" spans="2:30" x14ac:dyDescent="0.3">
      <c r="B23" s="5" t="s">
        <v>13</v>
      </c>
      <c r="C23" s="4" t="s">
        <v>15</v>
      </c>
      <c r="D23" s="4"/>
      <c r="E23" s="4"/>
      <c r="G23" s="5" t="s">
        <v>13</v>
      </c>
      <c r="H23" s="4" t="s">
        <v>15</v>
      </c>
      <c r="I23" s="4"/>
      <c r="J23" s="4"/>
      <c r="L23" s="5" t="s">
        <v>13</v>
      </c>
      <c r="M23" s="4" t="s">
        <v>15</v>
      </c>
      <c r="N23" s="4"/>
      <c r="O23" s="4"/>
      <c r="Q23" s="5" t="s">
        <v>13</v>
      </c>
      <c r="R23" s="4" t="s">
        <v>15</v>
      </c>
      <c r="S23" s="4"/>
      <c r="T23" s="4"/>
      <c r="V23" s="5" t="s">
        <v>13</v>
      </c>
      <c r="W23" s="4" t="s">
        <v>15</v>
      </c>
      <c r="X23" s="4"/>
      <c r="Y23" s="4"/>
      <c r="AA23" s="5" t="s">
        <v>13</v>
      </c>
      <c r="AB23" s="4" t="s">
        <v>14</v>
      </c>
      <c r="AC23" s="4"/>
      <c r="AD23" s="4"/>
    </row>
    <row r="24" spans="2:30" x14ac:dyDescent="0.3">
      <c r="B24" s="5"/>
      <c r="C24" s="4"/>
      <c r="D24" s="4"/>
      <c r="E24" s="4"/>
      <c r="G24" s="5"/>
      <c r="H24" s="4"/>
      <c r="I24" s="4"/>
      <c r="J24" s="4"/>
      <c r="L24" s="5"/>
      <c r="M24" s="4"/>
      <c r="N24" s="4"/>
      <c r="O24" s="4"/>
      <c r="Q24" s="5"/>
      <c r="R24" s="4"/>
      <c r="S24" s="4"/>
      <c r="T24" s="4"/>
      <c r="V24" s="5"/>
      <c r="W24" s="4"/>
      <c r="X24" s="4"/>
      <c r="Y24" s="4"/>
      <c r="AA24" s="5"/>
      <c r="AB24" s="4"/>
      <c r="AC24" s="4"/>
      <c r="AD24" s="4"/>
    </row>
    <row r="25" spans="2:30" x14ac:dyDescent="0.3">
      <c r="B25" s="5" t="s">
        <v>16</v>
      </c>
      <c r="C25" s="4" t="s">
        <v>147</v>
      </c>
      <c r="D25" s="4" t="s">
        <v>148</v>
      </c>
      <c r="E25" s="4" t="s">
        <v>19</v>
      </c>
      <c r="G25" s="5" t="s">
        <v>16</v>
      </c>
      <c r="H25" s="4" t="s">
        <v>152</v>
      </c>
      <c r="I25" s="4" t="s">
        <v>179</v>
      </c>
      <c r="J25" s="4" t="s">
        <v>19</v>
      </c>
      <c r="L25" s="5" t="s">
        <v>16</v>
      </c>
      <c r="M25" s="4" t="s">
        <v>151</v>
      </c>
      <c r="N25" s="4" t="s">
        <v>179</v>
      </c>
      <c r="O25" s="4" t="s">
        <v>19</v>
      </c>
      <c r="Q25" s="5" t="s">
        <v>16</v>
      </c>
      <c r="R25" s="4" t="s">
        <v>149</v>
      </c>
      <c r="S25" s="4" t="s">
        <v>180</v>
      </c>
      <c r="T25" s="4" t="s">
        <v>19</v>
      </c>
      <c r="V25" s="5" t="s">
        <v>16</v>
      </c>
      <c r="W25" s="4" t="s">
        <v>150</v>
      </c>
      <c r="X25" s="4" t="s">
        <v>180</v>
      </c>
      <c r="Y25" s="4" t="s">
        <v>19</v>
      </c>
      <c r="AA25" s="5" t="s">
        <v>16</v>
      </c>
      <c r="AB25" s="4" t="s">
        <v>146</v>
      </c>
      <c r="AC25" s="4" t="s">
        <v>148</v>
      </c>
      <c r="AD25" s="4" t="s">
        <v>19</v>
      </c>
    </row>
    <row r="26" spans="2:30" x14ac:dyDescent="0.3">
      <c r="B26" s="5" t="s">
        <v>25</v>
      </c>
      <c r="C26" s="4">
        <v>4</v>
      </c>
      <c r="D26" s="4">
        <v>10</v>
      </c>
      <c r="E26" s="4">
        <v>14</v>
      </c>
      <c r="G26" s="5" t="s">
        <v>25</v>
      </c>
      <c r="H26" s="4">
        <v>21</v>
      </c>
      <c r="I26" s="4">
        <v>11</v>
      </c>
      <c r="J26" s="4">
        <v>32</v>
      </c>
      <c r="L26" s="5" t="s">
        <v>25</v>
      </c>
      <c r="M26" s="4">
        <v>25</v>
      </c>
      <c r="N26" s="4">
        <v>11</v>
      </c>
      <c r="O26" s="4">
        <v>36</v>
      </c>
      <c r="Q26" s="5" t="s">
        <v>25</v>
      </c>
      <c r="R26" s="4">
        <v>21</v>
      </c>
      <c r="S26" s="4">
        <v>8</v>
      </c>
      <c r="T26" s="4">
        <v>29</v>
      </c>
      <c r="V26" s="5" t="s">
        <v>25</v>
      </c>
      <c r="W26" s="4">
        <v>20</v>
      </c>
      <c r="X26" s="4">
        <v>8</v>
      </c>
      <c r="Y26" s="4">
        <v>28</v>
      </c>
      <c r="AA26" s="5" t="s">
        <v>25</v>
      </c>
      <c r="AB26" s="4">
        <v>8</v>
      </c>
      <c r="AC26" s="4">
        <v>10</v>
      </c>
      <c r="AD26" s="4">
        <v>18</v>
      </c>
    </row>
    <row r="27" spans="2:30" x14ac:dyDescent="0.3">
      <c r="B27" s="5" t="s">
        <v>26</v>
      </c>
      <c r="C27" s="4">
        <v>50</v>
      </c>
      <c r="D27" s="4">
        <v>29</v>
      </c>
      <c r="E27" s="4">
        <v>79</v>
      </c>
      <c r="G27" s="5" t="s">
        <v>26</v>
      </c>
      <c r="H27" s="4">
        <v>11</v>
      </c>
      <c r="I27" s="4">
        <v>41</v>
      </c>
      <c r="J27" s="4">
        <v>52</v>
      </c>
      <c r="L27" s="5" t="s">
        <v>26</v>
      </c>
      <c r="M27" s="4">
        <v>4</v>
      </c>
      <c r="N27" s="4">
        <v>41</v>
      </c>
      <c r="O27" s="4">
        <v>45</v>
      </c>
      <c r="Q27" s="5" t="s">
        <v>26</v>
      </c>
      <c r="R27" s="4">
        <v>5</v>
      </c>
      <c r="S27" s="4">
        <v>21</v>
      </c>
      <c r="T27" s="4">
        <v>26</v>
      </c>
      <c r="V27" s="5" t="s">
        <v>26</v>
      </c>
      <c r="W27" s="4">
        <v>9</v>
      </c>
      <c r="X27" s="4">
        <v>21</v>
      </c>
      <c r="Y27" s="4">
        <v>30</v>
      </c>
      <c r="AA27" s="5" t="s">
        <v>26</v>
      </c>
      <c r="AB27" s="4">
        <v>26</v>
      </c>
      <c r="AC27" s="4">
        <v>29</v>
      </c>
      <c r="AD27" s="4">
        <v>55</v>
      </c>
    </row>
    <row r="28" spans="2:30" x14ac:dyDescent="0.3">
      <c r="B28" s="5" t="s">
        <v>19</v>
      </c>
      <c r="C28" s="4">
        <v>54</v>
      </c>
      <c r="D28" s="4">
        <v>39</v>
      </c>
      <c r="E28" s="4">
        <v>93</v>
      </c>
      <c r="G28" s="5" t="s">
        <v>19</v>
      </c>
      <c r="H28" s="4">
        <v>32</v>
      </c>
      <c r="I28" s="4">
        <v>52</v>
      </c>
      <c r="J28" s="4">
        <v>84</v>
      </c>
      <c r="L28" s="5" t="s">
        <v>19</v>
      </c>
      <c r="M28" s="4">
        <v>29</v>
      </c>
      <c r="N28" s="4">
        <v>52</v>
      </c>
      <c r="O28" s="4">
        <v>81</v>
      </c>
      <c r="Q28" s="5" t="s">
        <v>19</v>
      </c>
      <c r="R28" s="4">
        <v>26</v>
      </c>
      <c r="S28" s="4">
        <v>29</v>
      </c>
      <c r="T28" s="4">
        <v>55</v>
      </c>
      <c r="V28" s="5" t="s">
        <v>19</v>
      </c>
      <c r="W28" s="4">
        <v>29</v>
      </c>
      <c r="X28" s="4">
        <v>29</v>
      </c>
      <c r="Y28" s="4">
        <v>58</v>
      </c>
      <c r="AA28" s="5" t="s">
        <v>19</v>
      </c>
      <c r="AB28" s="4">
        <v>34</v>
      </c>
      <c r="AC28" s="4">
        <v>39</v>
      </c>
      <c r="AD28" s="4">
        <v>73</v>
      </c>
    </row>
    <row r="29" spans="2:30" x14ac:dyDescent="0.3">
      <c r="B29" s="5"/>
      <c r="C29" s="4"/>
      <c r="D29" s="4"/>
      <c r="E29" s="4"/>
      <c r="G29" s="5"/>
      <c r="H29" s="4"/>
      <c r="I29" s="4"/>
      <c r="J29" s="4"/>
      <c r="L29" s="5"/>
      <c r="M29" s="4"/>
      <c r="N29" s="4"/>
      <c r="O29" s="4"/>
      <c r="Q29" s="5"/>
      <c r="R29" s="4"/>
      <c r="S29" s="4"/>
      <c r="T29" s="4"/>
      <c r="V29" s="5"/>
      <c r="W29" s="4"/>
      <c r="X29" s="4"/>
      <c r="Y29" s="4"/>
      <c r="AA29" s="5"/>
      <c r="AB29" s="4"/>
      <c r="AC29" s="4"/>
      <c r="AD29" s="4"/>
    </row>
    <row r="30" spans="2:30" x14ac:dyDescent="0.3">
      <c r="B30" s="5" t="s">
        <v>27</v>
      </c>
      <c r="C30" s="4" t="s">
        <v>147</v>
      </c>
      <c r="D30" s="4" t="s">
        <v>148</v>
      </c>
      <c r="E30" s="4"/>
      <c r="G30" s="5" t="s">
        <v>27</v>
      </c>
      <c r="H30" s="4" t="s">
        <v>152</v>
      </c>
      <c r="I30" s="4" t="s">
        <v>179</v>
      </c>
      <c r="J30" s="4"/>
      <c r="L30" s="5" t="s">
        <v>27</v>
      </c>
      <c r="M30" s="4" t="s">
        <v>151</v>
      </c>
      <c r="N30" s="4" t="s">
        <v>179</v>
      </c>
      <c r="O30" s="4"/>
      <c r="Q30" s="5" t="s">
        <v>27</v>
      </c>
      <c r="R30" s="4" t="s">
        <v>149</v>
      </c>
      <c r="S30" s="4" t="s">
        <v>180</v>
      </c>
      <c r="T30" s="4"/>
      <c r="V30" s="5" t="s">
        <v>27</v>
      </c>
      <c r="W30" s="4" t="s">
        <v>150</v>
      </c>
      <c r="X30" s="4" t="s">
        <v>180</v>
      </c>
      <c r="Y30" s="4"/>
      <c r="AA30" s="5" t="s">
        <v>27</v>
      </c>
      <c r="AB30" s="4" t="s">
        <v>146</v>
      </c>
      <c r="AC30" s="4" t="s">
        <v>148</v>
      </c>
      <c r="AD30" s="4"/>
    </row>
    <row r="31" spans="2:30" x14ac:dyDescent="0.3">
      <c r="B31" s="5" t="s">
        <v>25</v>
      </c>
      <c r="C31" s="4" t="s">
        <v>174</v>
      </c>
      <c r="D31" s="4" t="s">
        <v>173</v>
      </c>
      <c r="E31" s="4"/>
      <c r="G31" s="5" t="s">
        <v>25</v>
      </c>
      <c r="H31" s="4" t="s">
        <v>168</v>
      </c>
      <c r="I31" s="4" t="s">
        <v>160</v>
      </c>
      <c r="J31" s="4"/>
      <c r="L31" s="5" t="s">
        <v>25</v>
      </c>
      <c r="M31" s="4" t="s">
        <v>386</v>
      </c>
      <c r="N31" s="4" t="s">
        <v>387</v>
      </c>
      <c r="O31" s="4"/>
      <c r="Q31" s="5" t="s">
        <v>25</v>
      </c>
      <c r="R31" s="4" t="s">
        <v>155</v>
      </c>
      <c r="S31" s="4" t="s">
        <v>163</v>
      </c>
      <c r="T31" s="4"/>
      <c r="V31" s="5" t="s">
        <v>25</v>
      </c>
      <c r="W31" s="4" t="s">
        <v>173</v>
      </c>
      <c r="X31" s="4" t="s">
        <v>174</v>
      </c>
      <c r="Y31" s="4"/>
      <c r="AA31" s="5" t="s">
        <v>25</v>
      </c>
      <c r="AB31" s="4" t="s">
        <v>175</v>
      </c>
      <c r="AC31" s="4" t="s">
        <v>176</v>
      </c>
      <c r="AD31" s="4"/>
    </row>
    <row r="32" spans="2:30" x14ac:dyDescent="0.3">
      <c r="B32" s="5" t="s">
        <v>26</v>
      </c>
      <c r="C32" s="4" t="s">
        <v>170</v>
      </c>
      <c r="D32" s="4" t="s">
        <v>169</v>
      </c>
      <c r="E32" s="4"/>
      <c r="G32" s="5" t="s">
        <v>26</v>
      </c>
      <c r="H32" s="4" t="s">
        <v>382</v>
      </c>
      <c r="I32" s="4" t="s">
        <v>383</v>
      </c>
      <c r="J32" s="4"/>
      <c r="L32" s="5" t="s">
        <v>26</v>
      </c>
      <c r="M32" s="4" t="s">
        <v>388</v>
      </c>
      <c r="N32" s="4" t="s">
        <v>389</v>
      </c>
      <c r="O32" s="4"/>
      <c r="Q32" s="5" t="s">
        <v>26</v>
      </c>
      <c r="R32" s="4" t="s">
        <v>157</v>
      </c>
      <c r="S32" s="4" t="s">
        <v>165</v>
      </c>
      <c r="T32" s="4"/>
      <c r="V32" s="5" t="s">
        <v>26</v>
      </c>
      <c r="W32" s="4" t="s">
        <v>128</v>
      </c>
      <c r="X32" s="4" t="s">
        <v>334</v>
      </c>
      <c r="Y32" s="4"/>
      <c r="AA32" s="5" t="s">
        <v>26</v>
      </c>
      <c r="AB32" s="4" t="s">
        <v>399</v>
      </c>
      <c r="AC32" s="4" t="s">
        <v>400</v>
      </c>
      <c r="AD32" s="4"/>
    </row>
    <row r="33" spans="1:45" x14ac:dyDescent="0.3">
      <c r="B33" s="5"/>
      <c r="C33" s="4"/>
      <c r="D33" s="4"/>
      <c r="E33" s="4"/>
      <c r="G33" s="5"/>
      <c r="H33" s="4"/>
      <c r="I33" s="4"/>
      <c r="J33" s="4"/>
      <c r="L33" s="5"/>
      <c r="M33" s="4"/>
      <c r="N33" s="4"/>
      <c r="O33" s="4"/>
      <c r="Q33" s="5"/>
      <c r="R33" s="4"/>
      <c r="S33" s="4"/>
      <c r="T33" s="4"/>
      <c r="V33" s="5"/>
      <c r="W33" s="4"/>
      <c r="X33" s="4"/>
      <c r="Y33" s="4"/>
      <c r="AA33" s="5"/>
      <c r="AB33" s="4"/>
      <c r="AC33" s="4"/>
      <c r="AD33" s="4"/>
    </row>
    <row r="34" spans="1:45" x14ac:dyDescent="0.3">
      <c r="B34" s="5" t="s">
        <v>40</v>
      </c>
      <c r="C34" s="4" t="s">
        <v>147</v>
      </c>
      <c r="D34" s="4" t="s">
        <v>148</v>
      </c>
      <c r="E34" s="4"/>
      <c r="G34" s="5" t="s">
        <v>40</v>
      </c>
      <c r="H34" s="4" t="s">
        <v>152</v>
      </c>
      <c r="I34" s="4" t="s">
        <v>179</v>
      </c>
      <c r="J34" s="4"/>
      <c r="L34" s="5" t="s">
        <v>40</v>
      </c>
      <c r="M34" s="4" t="s">
        <v>151</v>
      </c>
      <c r="N34" s="4" t="s">
        <v>179</v>
      </c>
      <c r="O34" s="4"/>
      <c r="Q34" s="5" t="s">
        <v>40</v>
      </c>
      <c r="R34" s="4" t="s">
        <v>149</v>
      </c>
      <c r="S34" s="4" t="s">
        <v>180</v>
      </c>
      <c r="T34" s="4"/>
      <c r="V34" s="5" t="s">
        <v>40</v>
      </c>
      <c r="W34" s="4" t="s">
        <v>150</v>
      </c>
      <c r="X34" s="4" t="s">
        <v>180</v>
      </c>
      <c r="Y34" s="4"/>
      <c r="AA34" s="5" t="s">
        <v>40</v>
      </c>
      <c r="AB34" s="4" t="s">
        <v>146</v>
      </c>
      <c r="AC34" s="4" t="s">
        <v>148</v>
      </c>
      <c r="AD34" s="4"/>
    </row>
    <row r="35" spans="1:45" x14ac:dyDescent="0.3">
      <c r="B35" s="5" t="s">
        <v>25</v>
      </c>
      <c r="C35" s="4" t="s">
        <v>162</v>
      </c>
      <c r="D35" s="4" t="s">
        <v>88</v>
      </c>
      <c r="E35" s="4"/>
      <c r="G35" s="5" t="s">
        <v>25</v>
      </c>
      <c r="H35" s="4" t="s">
        <v>168</v>
      </c>
      <c r="I35" s="4" t="s">
        <v>382</v>
      </c>
      <c r="J35" s="4"/>
      <c r="L35" s="5" t="s">
        <v>25</v>
      </c>
      <c r="M35" s="4" t="s">
        <v>167</v>
      </c>
      <c r="N35" s="4" t="s">
        <v>382</v>
      </c>
      <c r="O35" s="4"/>
      <c r="Q35" s="5" t="s">
        <v>25</v>
      </c>
      <c r="R35" s="4" t="s">
        <v>165</v>
      </c>
      <c r="S35" s="4" t="s">
        <v>163</v>
      </c>
      <c r="T35" s="4"/>
      <c r="V35" s="5" t="s">
        <v>25</v>
      </c>
      <c r="W35" s="4" t="s">
        <v>166</v>
      </c>
      <c r="X35" s="4" t="s">
        <v>163</v>
      </c>
      <c r="Y35" s="4"/>
      <c r="AA35" s="5" t="s">
        <v>25</v>
      </c>
      <c r="AB35" s="4" t="s">
        <v>161</v>
      </c>
      <c r="AC35" s="4" t="s">
        <v>88</v>
      </c>
      <c r="AD35" s="4"/>
    </row>
    <row r="36" spans="1:45" x14ac:dyDescent="0.3">
      <c r="B36" s="5" t="s">
        <v>26</v>
      </c>
      <c r="C36" s="4" t="s">
        <v>154</v>
      </c>
      <c r="D36" s="4" t="s">
        <v>87</v>
      </c>
      <c r="E36" s="4"/>
      <c r="G36" s="5" t="s">
        <v>26</v>
      </c>
      <c r="H36" s="4" t="s">
        <v>160</v>
      </c>
      <c r="I36" s="4" t="s">
        <v>383</v>
      </c>
      <c r="J36" s="4"/>
      <c r="L36" s="5" t="s">
        <v>26</v>
      </c>
      <c r="M36" s="4" t="s">
        <v>159</v>
      </c>
      <c r="N36" s="4" t="s">
        <v>383</v>
      </c>
      <c r="O36" s="4"/>
      <c r="Q36" s="5" t="s">
        <v>26</v>
      </c>
      <c r="R36" s="4" t="s">
        <v>157</v>
      </c>
      <c r="S36" s="4" t="s">
        <v>155</v>
      </c>
      <c r="T36" s="4"/>
      <c r="V36" s="5" t="s">
        <v>26</v>
      </c>
      <c r="W36" s="4" t="s">
        <v>158</v>
      </c>
      <c r="X36" s="4" t="s">
        <v>155</v>
      </c>
      <c r="Y36" s="4"/>
      <c r="AA36" s="5" t="s">
        <v>26</v>
      </c>
      <c r="AB36" s="4" t="s">
        <v>153</v>
      </c>
      <c r="AC36" s="4" t="s">
        <v>87</v>
      </c>
      <c r="AD36" s="4"/>
    </row>
    <row r="37" spans="1:45" x14ac:dyDescent="0.3">
      <c r="B37" s="5"/>
      <c r="C37" s="4"/>
      <c r="D37" s="4"/>
      <c r="E37" s="4"/>
      <c r="G37" s="5"/>
      <c r="H37" s="4"/>
      <c r="I37" s="4"/>
      <c r="J37" s="4"/>
      <c r="L37" s="5"/>
      <c r="M37" s="4"/>
      <c r="N37" s="4"/>
      <c r="O37" s="4"/>
      <c r="Q37" s="5"/>
      <c r="R37" s="4"/>
      <c r="S37" s="4"/>
      <c r="T37" s="4"/>
      <c r="V37" s="5"/>
      <c r="W37" s="4"/>
      <c r="X37" s="4"/>
      <c r="Y37" s="4"/>
      <c r="AA37" s="5"/>
      <c r="AB37" s="4"/>
      <c r="AC37" s="4"/>
      <c r="AD37" s="4"/>
    </row>
    <row r="38" spans="1:45" x14ac:dyDescent="0.3">
      <c r="B38" s="5" t="s">
        <v>54</v>
      </c>
      <c r="C38" s="4" t="s">
        <v>147</v>
      </c>
      <c r="D38" s="4" t="s">
        <v>148</v>
      </c>
      <c r="E38" s="4"/>
      <c r="G38" s="5" t="s">
        <v>54</v>
      </c>
      <c r="H38" s="4" t="s">
        <v>152</v>
      </c>
      <c r="I38" s="4" t="s">
        <v>179</v>
      </c>
      <c r="J38" s="4"/>
      <c r="L38" s="5" t="s">
        <v>54</v>
      </c>
      <c r="M38" s="4" t="s">
        <v>151</v>
      </c>
      <c r="N38" s="4" t="s">
        <v>179</v>
      </c>
      <c r="O38" s="4"/>
      <c r="Q38" s="5" t="s">
        <v>54</v>
      </c>
      <c r="R38" s="4" t="s">
        <v>149</v>
      </c>
      <c r="S38" s="4" t="s">
        <v>180</v>
      </c>
      <c r="T38" s="4"/>
      <c r="V38" s="5" t="s">
        <v>54</v>
      </c>
      <c r="W38" s="4" t="s">
        <v>150</v>
      </c>
      <c r="X38" s="4" t="s">
        <v>180</v>
      </c>
      <c r="Y38" s="4"/>
      <c r="AA38" s="5" t="s">
        <v>54</v>
      </c>
      <c r="AB38" s="4" t="s">
        <v>146</v>
      </c>
      <c r="AC38" s="4" t="s">
        <v>148</v>
      </c>
      <c r="AD38" s="4"/>
    </row>
    <row r="39" spans="1:45" x14ac:dyDescent="0.3">
      <c r="B39" s="5" t="s">
        <v>25</v>
      </c>
      <c r="C39" s="4" t="s">
        <v>143</v>
      </c>
      <c r="D39" s="4" t="s">
        <v>142</v>
      </c>
      <c r="E39" s="4"/>
      <c r="G39" s="5" t="s">
        <v>25</v>
      </c>
      <c r="H39" s="4" t="s">
        <v>227</v>
      </c>
      <c r="I39" s="4" t="s">
        <v>384</v>
      </c>
      <c r="J39" s="4"/>
      <c r="L39" s="5" t="s">
        <v>25</v>
      </c>
      <c r="M39" s="4" t="s">
        <v>390</v>
      </c>
      <c r="N39" s="4" t="s">
        <v>391</v>
      </c>
      <c r="O39" s="4"/>
      <c r="Q39" s="5" t="s">
        <v>25</v>
      </c>
      <c r="R39" s="4" t="s">
        <v>144</v>
      </c>
      <c r="S39" s="4" t="s">
        <v>397</v>
      </c>
      <c r="T39" s="4"/>
      <c r="V39" s="5" t="s">
        <v>25</v>
      </c>
      <c r="W39" s="4" t="s">
        <v>398</v>
      </c>
      <c r="X39" s="4" t="s">
        <v>159</v>
      </c>
      <c r="Y39" s="4"/>
      <c r="AA39" s="5" t="s">
        <v>25</v>
      </c>
      <c r="AB39" s="4" t="s">
        <v>401</v>
      </c>
      <c r="AC39" s="4" t="s">
        <v>402</v>
      </c>
      <c r="AD39" s="4"/>
    </row>
    <row r="40" spans="1:45" x14ac:dyDescent="0.3">
      <c r="B40" s="5" t="s">
        <v>26</v>
      </c>
      <c r="C40" s="4" t="s">
        <v>139</v>
      </c>
      <c r="D40" s="4" t="s">
        <v>138</v>
      </c>
      <c r="E40" s="4"/>
      <c r="G40" s="5" t="s">
        <v>26</v>
      </c>
      <c r="H40" s="4" t="s">
        <v>384</v>
      </c>
      <c r="I40" s="4" t="s">
        <v>385</v>
      </c>
      <c r="J40" s="4"/>
      <c r="L40" s="5" t="s">
        <v>26</v>
      </c>
      <c r="M40" s="4" t="s">
        <v>392</v>
      </c>
      <c r="N40" s="4" t="s">
        <v>393</v>
      </c>
      <c r="O40" s="4"/>
      <c r="Q40" s="5" t="s">
        <v>26</v>
      </c>
      <c r="R40" s="4" t="s">
        <v>140</v>
      </c>
      <c r="S40" s="4" t="s">
        <v>144</v>
      </c>
      <c r="T40" s="4"/>
      <c r="V40" s="5" t="s">
        <v>26</v>
      </c>
      <c r="W40" s="4" t="s">
        <v>335</v>
      </c>
      <c r="X40" s="4" t="s">
        <v>337</v>
      </c>
      <c r="Y40" s="4"/>
      <c r="AA40" s="5" t="s">
        <v>26</v>
      </c>
      <c r="AB40" s="4" t="s">
        <v>403</v>
      </c>
      <c r="AC40" s="4" t="s">
        <v>404</v>
      </c>
      <c r="AD40" s="4"/>
    </row>
    <row r="41" spans="1:45" x14ac:dyDescent="0.3">
      <c r="B41" s="5"/>
      <c r="C41" s="4"/>
      <c r="D41" s="4"/>
      <c r="E41" s="4"/>
      <c r="G41" s="5"/>
      <c r="H41" s="4"/>
      <c r="I41" s="4"/>
      <c r="J41" s="4"/>
      <c r="L41" s="5"/>
      <c r="M41" s="4"/>
      <c r="N41" s="4"/>
      <c r="O41" s="4"/>
      <c r="Q41" s="5"/>
      <c r="R41" s="4"/>
      <c r="S41" s="4"/>
      <c r="T41" s="4"/>
      <c r="V41" s="5"/>
      <c r="W41" s="4"/>
      <c r="X41" s="4"/>
      <c r="Y41" s="4"/>
      <c r="AA41" s="5"/>
      <c r="AB41" s="4"/>
      <c r="AC41" s="4"/>
      <c r="AD41" s="4"/>
      <c r="AF41" s="5"/>
      <c r="AG41" s="4"/>
      <c r="AH41" s="4"/>
      <c r="AI41" s="4"/>
      <c r="AK41" s="5"/>
      <c r="AL41" s="4"/>
      <c r="AM41" s="4"/>
      <c r="AN41" s="4"/>
      <c r="AP41" s="5"/>
      <c r="AQ41" s="4"/>
      <c r="AR41" s="4"/>
      <c r="AS41" s="4"/>
    </row>
    <row r="42" spans="1:45" x14ac:dyDescent="0.3">
      <c r="B42" s="5"/>
      <c r="C42" s="4"/>
      <c r="D42" s="4"/>
      <c r="E42" s="4"/>
      <c r="G42" s="5"/>
      <c r="H42" s="4"/>
      <c r="I42" s="4"/>
      <c r="J42" s="4"/>
      <c r="L42" s="5"/>
      <c r="M42" s="4"/>
      <c r="N42" s="4"/>
      <c r="O42" s="4"/>
      <c r="Q42" s="5"/>
      <c r="R42" s="4"/>
      <c r="S42" s="4"/>
      <c r="T42" s="4"/>
      <c r="V42" s="5"/>
      <c r="W42" s="4"/>
      <c r="X42" s="4"/>
      <c r="Y42" s="4"/>
      <c r="AA42" s="5"/>
      <c r="AB42" s="4"/>
      <c r="AC42" s="4"/>
      <c r="AD42" s="4"/>
      <c r="AF42" s="5"/>
      <c r="AG42" s="4"/>
      <c r="AH42" s="4"/>
      <c r="AI42" s="4"/>
      <c r="AK42" s="5"/>
      <c r="AL42" s="4"/>
      <c r="AM42" s="4"/>
      <c r="AN42" s="4"/>
      <c r="AP42" s="5"/>
      <c r="AQ42" s="4"/>
      <c r="AR42" s="4"/>
      <c r="AS42" s="4"/>
    </row>
    <row r="43" spans="1:45" x14ac:dyDescent="0.3">
      <c r="A43" s="6" t="s">
        <v>417</v>
      </c>
      <c r="AK43" s="5"/>
      <c r="AL43" s="4"/>
      <c r="AM43" s="4"/>
      <c r="AN43" s="4"/>
    </row>
    <row r="44" spans="1:45" x14ac:dyDescent="0.3">
      <c r="B44" s="7"/>
      <c r="C44" s="8" t="s">
        <v>148</v>
      </c>
      <c r="D44" s="8"/>
      <c r="E44" s="8"/>
      <c r="F44" s="9"/>
      <c r="H44" s="7"/>
      <c r="I44" s="8" t="s">
        <v>146</v>
      </c>
      <c r="J44" s="8"/>
      <c r="K44" s="8"/>
      <c r="L44" s="9"/>
      <c r="N44" s="7"/>
      <c r="O44" s="8" t="s">
        <v>147</v>
      </c>
      <c r="P44" s="8"/>
      <c r="Q44" s="8"/>
      <c r="R44" s="9"/>
    </row>
    <row r="45" spans="1:45" x14ac:dyDescent="0.3">
      <c r="B45" s="10"/>
      <c r="C45" t="s">
        <v>25</v>
      </c>
      <c r="D45" t="s">
        <v>183</v>
      </c>
      <c r="E45" t="s">
        <v>270</v>
      </c>
      <c r="F45" s="11" t="s">
        <v>271</v>
      </c>
      <c r="H45" s="10"/>
      <c r="I45" t="s">
        <v>25</v>
      </c>
      <c r="J45" t="s">
        <v>183</v>
      </c>
      <c r="K45" t="s">
        <v>270</v>
      </c>
      <c r="L45" s="11" t="s">
        <v>271</v>
      </c>
      <c r="N45" s="10"/>
      <c r="O45" t="s">
        <v>25</v>
      </c>
      <c r="P45" t="s">
        <v>183</v>
      </c>
      <c r="Q45" t="s">
        <v>270</v>
      </c>
      <c r="R45" s="11" t="s">
        <v>271</v>
      </c>
    </row>
    <row r="46" spans="1:45" x14ac:dyDescent="0.3">
      <c r="B46" s="10" t="s">
        <v>272</v>
      </c>
      <c r="C46">
        <v>3</v>
      </c>
      <c r="D46">
        <v>6</v>
      </c>
      <c r="E46">
        <f>SUM(C46:D46)</f>
        <v>9</v>
      </c>
      <c r="F46" s="12">
        <f>C46/E46</f>
        <v>0.33333333333333331</v>
      </c>
      <c r="H46" s="10" t="s">
        <v>272</v>
      </c>
      <c r="I46">
        <v>2</v>
      </c>
      <c r="J46">
        <v>8</v>
      </c>
      <c r="K46">
        <f>SUM(I46:J46)</f>
        <v>10</v>
      </c>
      <c r="L46" s="12">
        <f>I46/K46</f>
        <v>0.2</v>
      </c>
      <c r="N46" s="10" t="s">
        <v>272</v>
      </c>
      <c r="O46">
        <v>0</v>
      </c>
      <c r="P46">
        <v>11</v>
      </c>
      <c r="Q46">
        <f>SUM(O46:P46)</f>
        <v>11</v>
      </c>
      <c r="R46" s="12">
        <f>O46/Q46</f>
        <v>0</v>
      </c>
    </row>
    <row r="47" spans="1:45" x14ac:dyDescent="0.3">
      <c r="B47" s="10" t="s">
        <v>273</v>
      </c>
      <c r="C47">
        <v>2</v>
      </c>
      <c r="D47">
        <v>11</v>
      </c>
      <c r="E47">
        <f t="shared" ref="E47:E49" si="0">SUM(C47:D47)</f>
        <v>13</v>
      </c>
      <c r="F47" s="12">
        <f t="shared" ref="F47:F49" si="1">C47/E47</f>
        <v>0.15384615384615385</v>
      </c>
      <c r="H47" s="10" t="s">
        <v>273</v>
      </c>
      <c r="I47">
        <v>1</v>
      </c>
      <c r="J47">
        <v>3</v>
      </c>
      <c r="K47">
        <f t="shared" ref="K47:K49" si="2">SUM(I47:J47)</f>
        <v>4</v>
      </c>
      <c r="L47" s="12">
        <f t="shared" ref="L47:L49" si="3">I47/K47</f>
        <v>0.25</v>
      </c>
      <c r="N47" s="10" t="s">
        <v>273</v>
      </c>
      <c r="O47">
        <v>2</v>
      </c>
      <c r="P47">
        <v>7</v>
      </c>
      <c r="Q47">
        <f t="shared" ref="Q47:Q51" si="4">SUM(O47:P47)</f>
        <v>9</v>
      </c>
      <c r="R47" s="12">
        <f t="shared" ref="R47:R51" si="5">O47/Q47</f>
        <v>0.22222222222222221</v>
      </c>
    </row>
    <row r="48" spans="1:45" x14ac:dyDescent="0.3">
      <c r="B48" s="10" t="s">
        <v>274</v>
      </c>
      <c r="C48">
        <v>3</v>
      </c>
      <c r="D48">
        <v>8</v>
      </c>
      <c r="E48">
        <f t="shared" si="0"/>
        <v>11</v>
      </c>
      <c r="F48" s="12">
        <f t="shared" si="1"/>
        <v>0.27272727272727271</v>
      </c>
      <c r="H48" s="10" t="s">
        <v>274</v>
      </c>
      <c r="I48">
        <v>2</v>
      </c>
      <c r="J48">
        <v>6</v>
      </c>
      <c r="K48">
        <f t="shared" si="2"/>
        <v>8</v>
      </c>
      <c r="L48" s="12">
        <f t="shared" si="3"/>
        <v>0.25</v>
      </c>
      <c r="N48" s="10" t="s">
        <v>274</v>
      </c>
      <c r="O48">
        <v>0</v>
      </c>
      <c r="P48">
        <v>11</v>
      </c>
      <c r="Q48">
        <f t="shared" si="4"/>
        <v>11</v>
      </c>
      <c r="R48" s="12">
        <f t="shared" si="5"/>
        <v>0</v>
      </c>
    </row>
    <row r="49" spans="2:18" x14ac:dyDescent="0.3">
      <c r="B49" s="13" t="s">
        <v>275</v>
      </c>
      <c r="C49" s="14">
        <v>2</v>
      </c>
      <c r="D49" s="14">
        <v>4</v>
      </c>
      <c r="E49" s="14">
        <f t="shared" si="0"/>
        <v>6</v>
      </c>
      <c r="F49" s="15">
        <f t="shared" si="1"/>
        <v>0.33333333333333331</v>
      </c>
      <c r="H49" s="13" t="s">
        <v>275</v>
      </c>
      <c r="I49" s="14">
        <v>3</v>
      </c>
      <c r="J49" s="14">
        <v>9</v>
      </c>
      <c r="K49" s="14">
        <f t="shared" si="2"/>
        <v>12</v>
      </c>
      <c r="L49" s="15">
        <f t="shared" si="3"/>
        <v>0.25</v>
      </c>
      <c r="N49" s="10" t="s">
        <v>275</v>
      </c>
      <c r="O49">
        <v>2</v>
      </c>
      <c r="P49">
        <v>6</v>
      </c>
      <c r="Q49">
        <f t="shared" si="4"/>
        <v>8</v>
      </c>
      <c r="R49" s="12">
        <f t="shared" si="5"/>
        <v>0.25</v>
      </c>
    </row>
    <row r="50" spans="2:18" x14ac:dyDescent="0.3">
      <c r="B50" s="105" t="s">
        <v>418</v>
      </c>
      <c r="C50" s="106"/>
      <c r="D50" s="106"/>
      <c r="E50" s="18">
        <f>SUM(E46:E49)</f>
        <v>39</v>
      </c>
      <c r="H50" s="105" t="s">
        <v>418</v>
      </c>
      <c r="I50" s="106"/>
      <c r="J50" s="106"/>
      <c r="K50" s="18">
        <f>SUM(K46:K49)</f>
        <v>34</v>
      </c>
      <c r="N50" s="10" t="s">
        <v>277</v>
      </c>
      <c r="O50">
        <v>0</v>
      </c>
      <c r="P50">
        <v>5</v>
      </c>
      <c r="Q50">
        <f t="shared" si="4"/>
        <v>5</v>
      </c>
      <c r="R50" s="12">
        <f t="shared" si="5"/>
        <v>0</v>
      </c>
    </row>
    <row r="51" spans="2:18" x14ac:dyDescent="0.3">
      <c r="N51" s="13" t="s">
        <v>279</v>
      </c>
      <c r="O51" s="14">
        <v>0</v>
      </c>
      <c r="P51" s="14">
        <v>10</v>
      </c>
      <c r="Q51" s="14">
        <f t="shared" si="4"/>
        <v>10</v>
      </c>
      <c r="R51" s="15">
        <f t="shared" si="5"/>
        <v>0</v>
      </c>
    </row>
    <row r="52" spans="2:18" x14ac:dyDescent="0.3">
      <c r="N52" s="105" t="s">
        <v>418</v>
      </c>
      <c r="O52" s="106"/>
      <c r="P52" s="106"/>
      <c r="Q52" s="18">
        <f>SUM(Q46:Q51)</f>
        <v>54</v>
      </c>
      <c r="R52" s="16"/>
    </row>
    <row r="54" spans="2:18" x14ac:dyDescent="0.3">
      <c r="B54" s="7"/>
      <c r="C54" s="8" t="s">
        <v>288</v>
      </c>
      <c r="D54" s="8"/>
      <c r="E54" s="8"/>
      <c r="F54" s="9"/>
      <c r="H54" s="7"/>
      <c r="I54" s="8" t="s">
        <v>149</v>
      </c>
      <c r="J54" s="8"/>
      <c r="K54" s="8"/>
      <c r="L54" s="9"/>
      <c r="N54" s="7"/>
      <c r="O54" s="8" t="s">
        <v>150</v>
      </c>
      <c r="P54" s="8"/>
      <c r="Q54" s="8"/>
      <c r="R54" s="9"/>
    </row>
    <row r="55" spans="2:18" x14ac:dyDescent="0.3">
      <c r="B55" s="10"/>
      <c r="C55" t="s">
        <v>25</v>
      </c>
      <c r="D55" t="s">
        <v>183</v>
      </c>
      <c r="E55" t="s">
        <v>270</v>
      </c>
      <c r="F55" s="11" t="s">
        <v>271</v>
      </c>
      <c r="H55" s="10"/>
      <c r="I55" t="s">
        <v>25</v>
      </c>
      <c r="J55" t="s">
        <v>183</v>
      </c>
      <c r="K55" t="s">
        <v>270</v>
      </c>
      <c r="L55" s="11" t="s">
        <v>271</v>
      </c>
      <c r="N55" s="10"/>
      <c r="O55" t="s">
        <v>25</v>
      </c>
      <c r="P55" t="s">
        <v>183</v>
      </c>
      <c r="Q55" t="s">
        <v>270</v>
      </c>
      <c r="R55" s="11" t="s">
        <v>271</v>
      </c>
    </row>
    <row r="56" spans="2:18" x14ac:dyDescent="0.3">
      <c r="B56" s="10" t="s">
        <v>272</v>
      </c>
      <c r="C56">
        <v>4</v>
      </c>
      <c r="D56">
        <v>15</v>
      </c>
      <c r="E56">
        <f>SUM(C56:D56)</f>
        <v>19</v>
      </c>
      <c r="F56" s="12">
        <f>C56/E56</f>
        <v>0.21052631578947367</v>
      </c>
      <c r="H56" s="10" t="s">
        <v>272</v>
      </c>
      <c r="I56">
        <v>6</v>
      </c>
      <c r="J56">
        <v>1</v>
      </c>
      <c r="K56">
        <f>SUM(I56:J56)</f>
        <v>7</v>
      </c>
      <c r="L56" s="12">
        <f>I56/K56</f>
        <v>0.8571428571428571</v>
      </c>
      <c r="N56" s="10" t="s">
        <v>272</v>
      </c>
      <c r="O56">
        <v>14</v>
      </c>
      <c r="P56">
        <v>6</v>
      </c>
      <c r="Q56">
        <f>SUM(O56:P56)</f>
        <v>20</v>
      </c>
      <c r="R56" s="12">
        <f>O56/Q56</f>
        <v>0.7</v>
      </c>
    </row>
    <row r="57" spans="2:18" x14ac:dyDescent="0.3">
      <c r="B57" s="13" t="s">
        <v>273</v>
      </c>
      <c r="C57" s="14">
        <v>4</v>
      </c>
      <c r="D57" s="14">
        <v>6</v>
      </c>
      <c r="E57" s="14">
        <f t="shared" ref="E57" si="6">SUM(C57:D57)</f>
        <v>10</v>
      </c>
      <c r="F57" s="15">
        <f t="shared" ref="F57" si="7">C57/E57</f>
        <v>0.4</v>
      </c>
      <c r="H57" s="10" t="s">
        <v>273</v>
      </c>
      <c r="I57">
        <v>6</v>
      </c>
      <c r="J57">
        <v>2</v>
      </c>
      <c r="K57">
        <f t="shared" ref="K57:K59" si="8">SUM(I57:J57)</f>
        <v>8</v>
      </c>
      <c r="L57" s="12">
        <f t="shared" ref="L57:L59" si="9">I57/K57</f>
        <v>0.75</v>
      </c>
      <c r="N57" s="13" t="s">
        <v>273</v>
      </c>
      <c r="O57" s="14">
        <v>6</v>
      </c>
      <c r="P57" s="14">
        <v>3</v>
      </c>
      <c r="Q57" s="14">
        <f t="shared" ref="Q57" si="10">SUM(O57:P57)</f>
        <v>9</v>
      </c>
      <c r="R57" s="15">
        <f t="shared" ref="R57" si="11">O57/Q57</f>
        <v>0.66666666666666663</v>
      </c>
    </row>
    <row r="58" spans="2:18" x14ac:dyDescent="0.3">
      <c r="B58" s="105" t="s">
        <v>418</v>
      </c>
      <c r="C58" s="106"/>
      <c r="D58" s="106"/>
      <c r="E58" s="18">
        <f>SUM(E56:E57)</f>
        <v>29</v>
      </c>
      <c r="H58" s="10" t="s">
        <v>274</v>
      </c>
      <c r="I58">
        <v>5</v>
      </c>
      <c r="J58">
        <v>1</v>
      </c>
      <c r="K58">
        <f t="shared" si="8"/>
        <v>6</v>
      </c>
      <c r="L58" s="12">
        <f t="shared" si="9"/>
        <v>0.83333333333333337</v>
      </c>
      <c r="N58" s="105" t="s">
        <v>418</v>
      </c>
      <c r="O58" s="106"/>
      <c r="P58" s="106"/>
      <c r="Q58" s="18">
        <f>SUM(Q56:Q57)</f>
        <v>29</v>
      </c>
    </row>
    <row r="59" spans="2:18" x14ac:dyDescent="0.3">
      <c r="H59" s="13" t="s">
        <v>275</v>
      </c>
      <c r="I59" s="14">
        <v>4</v>
      </c>
      <c r="J59" s="14">
        <v>1</v>
      </c>
      <c r="K59" s="14">
        <f t="shared" si="8"/>
        <v>5</v>
      </c>
      <c r="L59" s="15">
        <f t="shared" si="9"/>
        <v>0.8</v>
      </c>
    </row>
    <row r="60" spans="2:18" x14ac:dyDescent="0.3">
      <c r="H60" s="105" t="s">
        <v>418</v>
      </c>
      <c r="I60" s="106"/>
      <c r="J60" s="106"/>
      <c r="K60" s="18">
        <f>SUM(K56:K59)</f>
        <v>26</v>
      </c>
    </row>
    <row r="63" spans="2:18" x14ac:dyDescent="0.3">
      <c r="B63" s="7"/>
      <c r="C63" s="8" t="s">
        <v>179</v>
      </c>
      <c r="D63" s="8"/>
      <c r="E63" s="8"/>
      <c r="F63" s="9"/>
      <c r="H63" s="7"/>
      <c r="I63" s="8" t="s">
        <v>151</v>
      </c>
      <c r="J63" s="8"/>
      <c r="K63" s="8"/>
      <c r="L63" s="9"/>
      <c r="N63" s="7"/>
      <c r="O63" s="8" t="s">
        <v>152</v>
      </c>
      <c r="P63" s="8"/>
      <c r="Q63" s="8"/>
      <c r="R63" s="9"/>
    </row>
    <row r="64" spans="2:18" x14ac:dyDescent="0.3">
      <c r="B64" s="10"/>
      <c r="C64" t="s">
        <v>25</v>
      </c>
      <c r="D64" t="s">
        <v>183</v>
      </c>
      <c r="E64" t="s">
        <v>270</v>
      </c>
      <c r="F64" s="11" t="s">
        <v>271</v>
      </c>
      <c r="H64" s="10"/>
      <c r="I64" t="s">
        <v>25</v>
      </c>
      <c r="J64" t="s">
        <v>183</v>
      </c>
      <c r="K64" t="s">
        <v>270</v>
      </c>
      <c r="L64" s="11" t="s">
        <v>271</v>
      </c>
      <c r="N64" s="10"/>
      <c r="O64" t="s">
        <v>25</v>
      </c>
      <c r="P64" t="s">
        <v>183</v>
      </c>
      <c r="Q64" t="s">
        <v>270</v>
      </c>
      <c r="R64" s="11" t="s">
        <v>271</v>
      </c>
    </row>
    <row r="65" spans="1:18" x14ac:dyDescent="0.3">
      <c r="B65" s="10" t="s">
        <v>272</v>
      </c>
      <c r="C65">
        <v>2</v>
      </c>
      <c r="D65">
        <v>10</v>
      </c>
      <c r="E65">
        <f>SUM(C65:D65)</f>
        <v>12</v>
      </c>
      <c r="F65" s="12">
        <f>C65/E65</f>
        <v>0.16666666666666666</v>
      </c>
      <c r="H65" s="10" t="s">
        <v>272</v>
      </c>
      <c r="I65">
        <v>9</v>
      </c>
      <c r="J65">
        <v>2</v>
      </c>
      <c r="K65">
        <f>SUM(I65:J65)</f>
        <v>11</v>
      </c>
      <c r="L65" s="12">
        <f>I65/K65</f>
        <v>0.81818181818181823</v>
      </c>
      <c r="N65" s="10" t="s">
        <v>272</v>
      </c>
      <c r="O65">
        <v>16</v>
      </c>
      <c r="P65">
        <v>5</v>
      </c>
      <c r="Q65">
        <f>SUM(O65:P65)</f>
        <v>21</v>
      </c>
      <c r="R65" s="12">
        <f>O65/Q65</f>
        <v>0.76190476190476186</v>
      </c>
    </row>
    <row r="66" spans="1:18" x14ac:dyDescent="0.3">
      <c r="B66" s="10" t="s">
        <v>273</v>
      </c>
      <c r="C66">
        <v>2</v>
      </c>
      <c r="D66">
        <v>10</v>
      </c>
      <c r="E66">
        <f t="shared" ref="E66:E69" si="12">SUM(C66:D66)</f>
        <v>12</v>
      </c>
      <c r="F66" s="12">
        <f t="shared" ref="F66:F69" si="13">C66/E66</f>
        <v>0.16666666666666666</v>
      </c>
      <c r="H66" s="10" t="s">
        <v>273</v>
      </c>
      <c r="I66">
        <v>7</v>
      </c>
      <c r="J66">
        <v>1</v>
      </c>
      <c r="K66">
        <f t="shared" ref="K66:K67" si="14">SUM(I66:J66)</f>
        <v>8</v>
      </c>
      <c r="L66" s="12">
        <f t="shared" ref="L66:L67" si="15">I66/K66</f>
        <v>0.875</v>
      </c>
      <c r="N66" s="13" t="s">
        <v>273</v>
      </c>
      <c r="O66" s="14">
        <v>5</v>
      </c>
      <c r="P66" s="14">
        <v>6</v>
      </c>
      <c r="Q66" s="14">
        <f t="shared" ref="Q66" si="16">SUM(O66:P66)</f>
        <v>11</v>
      </c>
      <c r="R66" s="15">
        <f t="shared" ref="R66" si="17">O66/Q66</f>
        <v>0.45454545454545453</v>
      </c>
    </row>
    <row r="67" spans="1:18" x14ac:dyDescent="0.3">
      <c r="B67" s="10" t="s">
        <v>274</v>
      </c>
      <c r="C67">
        <v>0</v>
      </c>
      <c r="D67">
        <v>6</v>
      </c>
      <c r="E67">
        <f t="shared" si="12"/>
        <v>6</v>
      </c>
      <c r="F67" s="12">
        <f t="shared" si="13"/>
        <v>0</v>
      </c>
      <c r="H67" s="13" t="s">
        <v>274</v>
      </c>
      <c r="I67" s="14">
        <v>9</v>
      </c>
      <c r="J67" s="14">
        <v>1</v>
      </c>
      <c r="K67" s="14">
        <f t="shared" si="14"/>
        <v>10</v>
      </c>
      <c r="L67" s="15">
        <f t="shared" si="15"/>
        <v>0.9</v>
      </c>
      <c r="N67" s="105" t="s">
        <v>418</v>
      </c>
      <c r="O67" s="106"/>
      <c r="P67" s="106"/>
      <c r="Q67" s="18">
        <f>SUM(Q65:Q66)</f>
        <v>32</v>
      </c>
    </row>
    <row r="68" spans="1:18" x14ac:dyDescent="0.3">
      <c r="B68" s="10" t="s">
        <v>275</v>
      </c>
      <c r="C68">
        <v>3</v>
      </c>
      <c r="D68">
        <v>7</v>
      </c>
      <c r="E68">
        <f t="shared" si="12"/>
        <v>10</v>
      </c>
      <c r="F68" s="12">
        <f t="shared" si="13"/>
        <v>0.3</v>
      </c>
      <c r="H68" s="105" t="s">
        <v>418</v>
      </c>
      <c r="I68" s="106"/>
      <c r="J68" s="106"/>
      <c r="K68" s="18">
        <f>SUM(K65:K67)</f>
        <v>29</v>
      </c>
    </row>
    <row r="69" spans="1:18" x14ac:dyDescent="0.3">
      <c r="B69" s="13" t="s">
        <v>277</v>
      </c>
      <c r="C69" s="14">
        <v>4</v>
      </c>
      <c r="D69" s="14">
        <v>8</v>
      </c>
      <c r="E69" s="14">
        <f t="shared" si="12"/>
        <v>12</v>
      </c>
      <c r="F69" s="15">
        <f t="shared" si="13"/>
        <v>0.33333333333333331</v>
      </c>
    </row>
    <row r="70" spans="1:18" x14ac:dyDescent="0.3">
      <c r="B70" s="105" t="s">
        <v>418</v>
      </c>
      <c r="C70" s="106"/>
      <c r="D70" s="106"/>
      <c r="E70" s="18">
        <f>SUM(E65:E69)</f>
        <v>52</v>
      </c>
    </row>
    <row r="74" spans="1:18" x14ac:dyDescent="0.3">
      <c r="A74" s="6" t="s">
        <v>629</v>
      </c>
    </row>
    <row r="75" spans="1:18" x14ac:dyDescent="0.3">
      <c r="A75" s="6"/>
    </row>
    <row r="76" spans="1:18" x14ac:dyDescent="0.3">
      <c r="A76" t="s">
        <v>364</v>
      </c>
      <c r="D76" t="s">
        <v>369</v>
      </c>
    </row>
    <row r="78" spans="1:18" x14ac:dyDescent="0.3">
      <c r="A78" t="s">
        <v>457</v>
      </c>
    </row>
    <row r="80" spans="1:18" x14ac:dyDescent="0.3">
      <c r="A80" s="6" t="s">
        <v>415</v>
      </c>
    </row>
    <row r="81" spans="1:25" x14ac:dyDescent="0.3">
      <c r="A81" s="42"/>
      <c r="B81" s="110" t="s">
        <v>191</v>
      </c>
      <c r="C81" s="111"/>
      <c r="D81" s="112"/>
      <c r="E81" s="110" t="s">
        <v>190</v>
      </c>
      <c r="F81" s="111"/>
      <c r="G81" s="112"/>
      <c r="H81" s="110" t="s">
        <v>189</v>
      </c>
      <c r="I81" s="111"/>
      <c r="J81" s="112"/>
      <c r="K81" s="110" t="s">
        <v>188</v>
      </c>
      <c r="L81" s="111"/>
      <c r="M81" s="112"/>
      <c r="N81" s="110" t="s">
        <v>187</v>
      </c>
      <c r="O81" s="111"/>
      <c r="P81" s="112"/>
      <c r="Q81" s="110" t="s">
        <v>186</v>
      </c>
      <c r="R81" s="111"/>
      <c r="S81" s="112"/>
      <c r="T81" s="110" t="s">
        <v>185</v>
      </c>
      <c r="U81" s="111"/>
      <c r="V81" s="112"/>
      <c r="W81" s="110" t="s">
        <v>184</v>
      </c>
      <c r="X81" s="111"/>
      <c r="Y81" s="112"/>
    </row>
    <row r="82" spans="1:25" x14ac:dyDescent="0.3">
      <c r="B82" s="10" t="s">
        <v>72</v>
      </c>
      <c r="C82" t="s">
        <v>73</v>
      </c>
      <c r="D82" s="11" t="s">
        <v>74</v>
      </c>
      <c r="E82" s="10" t="s">
        <v>72</v>
      </c>
      <c r="F82" t="s">
        <v>73</v>
      </c>
      <c r="G82" s="11" t="s">
        <v>74</v>
      </c>
      <c r="H82" s="10" t="s">
        <v>72</v>
      </c>
      <c r="I82" t="s">
        <v>73</v>
      </c>
      <c r="J82" s="11" t="s">
        <v>74</v>
      </c>
      <c r="K82" s="10" t="s">
        <v>72</v>
      </c>
      <c r="L82" t="s">
        <v>73</v>
      </c>
      <c r="M82" s="11" t="s">
        <v>74</v>
      </c>
      <c r="N82" s="10" t="s">
        <v>72</v>
      </c>
      <c r="O82" t="s">
        <v>73</v>
      </c>
      <c r="P82" s="11" t="s">
        <v>74</v>
      </c>
      <c r="Q82" s="10" t="s">
        <v>72</v>
      </c>
      <c r="R82" t="s">
        <v>73</v>
      </c>
      <c r="S82" s="11" t="s">
        <v>74</v>
      </c>
      <c r="T82" s="10" t="s">
        <v>72</v>
      </c>
      <c r="U82" t="s">
        <v>73</v>
      </c>
      <c r="V82" s="11" t="s">
        <v>74</v>
      </c>
      <c r="W82" s="10" t="s">
        <v>72</v>
      </c>
      <c r="X82" t="s">
        <v>73</v>
      </c>
      <c r="Y82" s="11" t="s">
        <v>74</v>
      </c>
    </row>
    <row r="83" spans="1:25" x14ac:dyDescent="0.3">
      <c r="A83" s="1" t="s">
        <v>25</v>
      </c>
      <c r="B83" s="19">
        <v>0.17857142857142899</v>
      </c>
      <c r="C83" s="2">
        <v>0.35591424789342901</v>
      </c>
      <c r="D83" s="20">
        <v>7.8785019456042799E-2</v>
      </c>
      <c r="E83" s="19">
        <v>0.60975609756097604</v>
      </c>
      <c r="F83" s="2">
        <v>0.74343854939876497</v>
      </c>
      <c r="G83" s="20">
        <v>0.457268569341238</v>
      </c>
      <c r="H83" s="19">
        <v>0.33333333333333298</v>
      </c>
      <c r="I83" s="2">
        <v>0.50392105572194401</v>
      </c>
      <c r="J83" s="20">
        <v>0.197502276792207</v>
      </c>
      <c r="K83" s="19">
        <v>0.67441860465116299</v>
      </c>
      <c r="L83" s="2">
        <v>0.79506702873431301</v>
      </c>
      <c r="M83" s="20">
        <v>0.52516210967529497</v>
      </c>
      <c r="N83" s="19">
        <v>0.27272727272727298</v>
      </c>
      <c r="O83" s="2">
        <v>0.44217559002872597</v>
      </c>
      <c r="P83" s="20">
        <v>0.15067440885420699</v>
      </c>
      <c r="Q83" s="19">
        <v>0.76190476190476197</v>
      </c>
      <c r="R83" s="2">
        <v>0.89371986977363505</v>
      </c>
      <c r="S83" s="20">
        <v>0.54908826317049297</v>
      </c>
      <c r="T83" s="19">
        <v>0.72727272727272696</v>
      </c>
      <c r="U83" s="2">
        <v>0.84932559114579298</v>
      </c>
      <c r="V83" s="20">
        <v>0.55782440997127403</v>
      </c>
      <c r="W83" s="19">
        <v>0.27272727272727298</v>
      </c>
      <c r="X83" s="2">
        <v>0.44217559002872597</v>
      </c>
      <c r="Y83" s="20">
        <v>0.15067440885420699</v>
      </c>
    </row>
    <row r="84" spans="1:25" x14ac:dyDescent="0.3">
      <c r="A84" s="1" t="s">
        <v>183</v>
      </c>
      <c r="B84" s="21">
        <v>0.82142857142857095</v>
      </c>
      <c r="C84" s="22">
        <v>0.92121498054395701</v>
      </c>
      <c r="D84" s="23">
        <v>0.64408575210657104</v>
      </c>
      <c r="E84" s="21">
        <v>0.39024390243902402</v>
      </c>
      <c r="F84" s="22">
        <v>0.54273143065876195</v>
      </c>
      <c r="G84" s="23">
        <v>0.25656145060123497</v>
      </c>
      <c r="H84" s="21">
        <v>0.66666666666666696</v>
      </c>
      <c r="I84" s="22">
        <v>0.802497723207793</v>
      </c>
      <c r="J84" s="23">
        <v>0.49607894427805699</v>
      </c>
      <c r="K84" s="21">
        <v>0.32558139534883701</v>
      </c>
      <c r="L84" s="22">
        <v>0.47483789032470503</v>
      </c>
      <c r="M84" s="23">
        <v>0.20493297126568699</v>
      </c>
      <c r="N84" s="21">
        <v>0.72727272727272696</v>
      </c>
      <c r="O84" s="22">
        <v>0.84932559114579298</v>
      </c>
      <c r="P84" s="23">
        <v>0.55782440997127403</v>
      </c>
      <c r="Q84" s="21">
        <v>0.238095238095238</v>
      </c>
      <c r="R84" s="22">
        <v>0.45091173682950703</v>
      </c>
      <c r="S84" s="23">
        <v>0.106280130226365</v>
      </c>
      <c r="T84" s="21">
        <v>0.27272727272727298</v>
      </c>
      <c r="U84" s="22">
        <v>0.44217559002872597</v>
      </c>
      <c r="V84" s="23">
        <v>0.15067440885420699</v>
      </c>
      <c r="W84" s="21">
        <v>0.72727272727272696</v>
      </c>
      <c r="X84" s="22">
        <v>0.84932559114579298</v>
      </c>
      <c r="Y84" s="23">
        <v>0.55782440997127403</v>
      </c>
    </row>
    <row r="87" spans="1:25" x14ac:dyDescent="0.3">
      <c r="A87" s="6" t="s">
        <v>416</v>
      </c>
    </row>
    <row r="88" spans="1:25" x14ac:dyDescent="0.3">
      <c r="B88" s="5" t="s">
        <v>0</v>
      </c>
      <c r="C88" s="4" t="s">
        <v>289</v>
      </c>
      <c r="D88" s="4"/>
      <c r="E88" s="4"/>
      <c r="I88" s="5" t="s">
        <v>0</v>
      </c>
      <c r="J88" s="4" t="s">
        <v>289</v>
      </c>
      <c r="K88" s="4"/>
      <c r="L88" s="4"/>
      <c r="Q88" s="5" t="s">
        <v>0</v>
      </c>
      <c r="R88" s="4" t="s">
        <v>289</v>
      </c>
      <c r="S88" s="4"/>
      <c r="T88" s="4"/>
    </row>
    <row r="89" spans="1:25" x14ac:dyDescent="0.3">
      <c r="B89" s="5"/>
      <c r="C89" s="4"/>
      <c r="D89" s="4"/>
      <c r="E89" s="4"/>
      <c r="I89" s="5"/>
      <c r="J89" s="4"/>
      <c r="K89" s="4"/>
      <c r="L89" s="4"/>
      <c r="Q89" s="5"/>
      <c r="R89" s="4"/>
      <c r="S89" s="4"/>
      <c r="T89" s="4"/>
    </row>
    <row r="90" spans="1:25" x14ac:dyDescent="0.3">
      <c r="B90" s="5" t="s">
        <v>2</v>
      </c>
      <c r="C90" s="4"/>
      <c r="D90" s="4"/>
      <c r="E90" s="4"/>
      <c r="I90" s="5" t="s">
        <v>2</v>
      </c>
      <c r="J90" s="4"/>
      <c r="K90" s="4"/>
      <c r="L90" s="4"/>
      <c r="Q90" s="5" t="s">
        <v>2</v>
      </c>
      <c r="R90" s="4"/>
      <c r="S90" s="4"/>
      <c r="T90" s="4"/>
    </row>
    <row r="91" spans="1:25" x14ac:dyDescent="0.3">
      <c r="B91" s="5" t="s">
        <v>3</v>
      </c>
      <c r="C91" s="4" t="s">
        <v>4</v>
      </c>
      <c r="D91" s="4"/>
      <c r="E91" s="4"/>
      <c r="I91" s="5" t="s">
        <v>3</v>
      </c>
      <c r="J91" s="4" t="s">
        <v>4</v>
      </c>
      <c r="K91" s="4"/>
      <c r="L91" s="4"/>
      <c r="Q91" s="5" t="s">
        <v>3</v>
      </c>
      <c r="R91" s="4" t="s">
        <v>4</v>
      </c>
      <c r="S91" s="4"/>
      <c r="T91" s="4"/>
    </row>
    <row r="92" spans="1:25" x14ac:dyDescent="0.3">
      <c r="B92" s="5" t="s">
        <v>5</v>
      </c>
      <c r="C92" s="4">
        <v>0.24460000000000001</v>
      </c>
      <c r="D92" s="4"/>
      <c r="E92" s="4"/>
      <c r="I92" s="5" t="s">
        <v>5</v>
      </c>
      <c r="J92" s="4">
        <v>5.0000000000000001E-4</v>
      </c>
      <c r="K92" s="4"/>
      <c r="L92" s="4"/>
      <c r="Q92" s="5" t="s">
        <v>5</v>
      </c>
      <c r="R92" s="4">
        <v>5.1000000000000004E-3</v>
      </c>
      <c r="S92" s="4"/>
      <c r="T92" s="4"/>
    </row>
    <row r="93" spans="1:25" x14ac:dyDescent="0.3">
      <c r="B93" s="5" t="s">
        <v>8</v>
      </c>
      <c r="C93" s="4" t="s">
        <v>9</v>
      </c>
      <c r="D93" s="4"/>
      <c r="E93" s="4"/>
      <c r="I93" s="5" t="s">
        <v>8</v>
      </c>
      <c r="J93" s="4" t="s">
        <v>297</v>
      </c>
      <c r="K93" s="4"/>
      <c r="L93" s="4"/>
      <c r="Q93" s="5" t="s">
        <v>8</v>
      </c>
      <c r="R93" s="4" t="s">
        <v>107</v>
      </c>
      <c r="S93" s="4"/>
      <c r="T93" s="4"/>
    </row>
    <row r="94" spans="1:25" x14ac:dyDescent="0.3">
      <c r="B94" s="5" t="s">
        <v>11</v>
      </c>
      <c r="C94" s="4" t="s">
        <v>12</v>
      </c>
      <c r="D94" s="4"/>
      <c r="E94" s="4"/>
      <c r="I94" s="5" t="s">
        <v>11</v>
      </c>
      <c r="J94" s="4" t="s">
        <v>12</v>
      </c>
      <c r="K94" s="4"/>
      <c r="L94" s="4"/>
      <c r="Q94" s="5" t="s">
        <v>11</v>
      </c>
      <c r="R94" s="4" t="s">
        <v>12</v>
      </c>
      <c r="S94" s="4"/>
      <c r="T94" s="4"/>
    </row>
    <row r="95" spans="1:25" x14ac:dyDescent="0.3">
      <c r="B95" s="5" t="s">
        <v>13</v>
      </c>
      <c r="C95" s="4" t="s">
        <v>14</v>
      </c>
      <c r="D95" s="4"/>
      <c r="E95" s="4"/>
      <c r="I95" s="5" t="s">
        <v>13</v>
      </c>
      <c r="J95" s="4" t="s">
        <v>15</v>
      </c>
      <c r="K95" s="4"/>
      <c r="L95" s="4"/>
      <c r="Q95" s="5" t="s">
        <v>13</v>
      </c>
      <c r="R95" s="4" t="s">
        <v>15</v>
      </c>
      <c r="S95" s="4"/>
      <c r="T95" s="4"/>
    </row>
    <row r="96" spans="1:25" x14ac:dyDescent="0.3">
      <c r="B96" s="5"/>
      <c r="C96" s="4"/>
      <c r="D96" s="4"/>
      <c r="E96" s="4"/>
      <c r="I96" s="5"/>
      <c r="J96" s="4"/>
      <c r="K96" s="4"/>
      <c r="L96" s="4"/>
      <c r="Q96" s="5"/>
      <c r="R96" s="4"/>
      <c r="S96" s="4"/>
      <c r="T96" s="4"/>
    </row>
    <row r="97" spans="2:20" x14ac:dyDescent="0.3">
      <c r="B97" s="5" t="s">
        <v>16</v>
      </c>
      <c r="C97" s="4" t="s">
        <v>191</v>
      </c>
      <c r="D97" s="4" t="s">
        <v>189</v>
      </c>
      <c r="E97" s="4" t="s">
        <v>19</v>
      </c>
      <c r="I97" s="5" t="s">
        <v>16</v>
      </c>
      <c r="J97" s="4" t="s">
        <v>191</v>
      </c>
      <c r="K97" s="4" t="s">
        <v>190</v>
      </c>
      <c r="L97" s="4" t="s">
        <v>19</v>
      </c>
      <c r="Q97" s="5" t="s">
        <v>16</v>
      </c>
      <c r="R97" s="4" t="s">
        <v>189</v>
      </c>
      <c r="S97" s="4" t="s">
        <v>188</v>
      </c>
      <c r="T97" s="4" t="s">
        <v>19</v>
      </c>
    </row>
    <row r="98" spans="2:20" x14ac:dyDescent="0.3">
      <c r="B98" s="5" t="s">
        <v>25</v>
      </c>
      <c r="C98" s="4">
        <v>5</v>
      </c>
      <c r="D98" s="4">
        <v>11</v>
      </c>
      <c r="E98" s="4">
        <v>16</v>
      </c>
      <c r="I98" s="5" t="s">
        <v>25</v>
      </c>
      <c r="J98" s="4">
        <v>5</v>
      </c>
      <c r="K98" s="4">
        <v>25</v>
      </c>
      <c r="L98" s="4">
        <v>30</v>
      </c>
      <c r="Q98" s="5" t="s">
        <v>25</v>
      </c>
      <c r="R98" s="4">
        <v>11</v>
      </c>
      <c r="S98" s="4">
        <v>29</v>
      </c>
      <c r="T98" s="4">
        <v>40</v>
      </c>
    </row>
    <row r="99" spans="2:20" x14ac:dyDescent="0.3">
      <c r="B99" s="5" t="s">
        <v>183</v>
      </c>
      <c r="C99" s="4">
        <v>23</v>
      </c>
      <c r="D99" s="4">
        <v>22</v>
      </c>
      <c r="E99" s="4">
        <v>45</v>
      </c>
      <c r="I99" s="5" t="s">
        <v>183</v>
      </c>
      <c r="J99" s="4">
        <v>23</v>
      </c>
      <c r="K99" s="4">
        <v>16</v>
      </c>
      <c r="L99" s="4">
        <v>39</v>
      </c>
      <c r="Q99" s="5" t="s">
        <v>183</v>
      </c>
      <c r="R99" s="4">
        <v>22</v>
      </c>
      <c r="S99" s="4">
        <v>14</v>
      </c>
      <c r="T99" s="4">
        <v>36</v>
      </c>
    </row>
    <row r="100" spans="2:20" x14ac:dyDescent="0.3">
      <c r="B100" s="5" t="s">
        <v>19</v>
      </c>
      <c r="C100" s="4">
        <v>28</v>
      </c>
      <c r="D100" s="4">
        <v>33</v>
      </c>
      <c r="E100" s="4">
        <v>61</v>
      </c>
      <c r="I100" s="5" t="s">
        <v>19</v>
      </c>
      <c r="J100" s="4">
        <v>28</v>
      </c>
      <c r="K100" s="4">
        <v>41</v>
      </c>
      <c r="L100" s="4">
        <v>69</v>
      </c>
      <c r="Q100" s="5" t="s">
        <v>19</v>
      </c>
      <c r="R100" s="4">
        <v>33</v>
      </c>
      <c r="S100" s="4">
        <v>43</v>
      </c>
      <c r="T100" s="4">
        <v>76</v>
      </c>
    </row>
    <row r="101" spans="2:20" x14ac:dyDescent="0.3">
      <c r="B101" s="5"/>
      <c r="C101" s="4"/>
      <c r="D101" s="4"/>
      <c r="E101" s="4"/>
      <c r="I101" s="5"/>
      <c r="J101" s="4"/>
      <c r="K101" s="4"/>
      <c r="L101" s="4"/>
      <c r="Q101" s="5"/>
      <c r="R101" s="4"/>
      <c r="S101" s="4"/>
      <c r="T101" s="4"/>
    </row>
    <row r="102" spans="2:20" x14ac:dyDescent="0.3">
      <c r="B102" s="5" t="s">
        <v>27</v>
      </c>
      <c r="C102" s="4" t="s">
        <v>191</v>
      </c>
      <c r="D102" s="4" t="s">
        <v>189</v>
      </c>
      <c r="E102" s="4"/>
      <c r="I102" s="5" t="s">
        <v>27</v>
      </c>
      <c r="J102" s="4" t="s">
        <v>191</v>
      </c>
      <c r="K102" s="4" t="s">
        <v>190</v>
      </c>
      <c r="L102" s="4"/>
      <c r="Q102" s="5" t="s">
        <v>27</v>
      </c>
      <c r="R102" s="4" t="s">
        <v>189</v>
      </c>
      <c r="S102" s="4" t="s">
        <v>188</v>
      </c>
      <c r="T102" s="4"/>
    </row>
    <row r="103" spans="2:20" x14ac:dyDescent="0.3">
      <c r="B103" s="5" t="s">
        <v>25</v>
      </c>
      <c r="C103" s="4" t="s">
        <v>51</v>
      </c>
      <c r="D103" s="4" t="s">
        <v>45</v>
      </c>
      <c r="E103" s="4"/>
      <c r="I103" s="5" t="s">
        <v>25</v>
      </c>
      <c r="J103" s="4" t="s">
        <v>226</v>
      </c>
      <c r="K103" s="4" t="s">
        <v>221</v>
      </c>
      <c r="L103" s="4"/>
      <c r="Q103" s="5" t="s">
        <v>25</v>
      </c>
      <c r="R103" s="4" t="s">
        <v>135</v>
      </c>
      <c r="S103" s="4" t="s">
        <v>254</v>
      </c>
      <c r="T103" s="4"/>
    </row>
    <row r="104" spans="2:20" x14ac:dyDescent="0.3">
      <c r="B104" s="5" t="s">
        <v>183</v>
      </c>
      <c r="C104" s="4" t="s">
        <v>290</v>
      </c>
      <c r="D104" s="4" t="s">
        <v>291</v>
      </c>
      <c r="E104" s="4"/>
      <c r="I104" s="5" t="s">
        <v>183</v>
      </c>
      <c r="J104" s="4" t="s">
        <v>298</v>
      </c>
      <c r="K104" s="4" t="s">
        <v>100</v>
      </c>
      <c r="L104" s="4"/>
      <c r="Q104" s="5" t="s">
        <v>183</v>
      </c>
      <c r="R104" s="4" t="s">
        <v>36</v>
      </c>
      <c r="S104" s="4" t="s">
        <v>37</v>
      </c>
      <c r="T104" s="4"/>
    </row>
    <row r="105" spans="2:20" x14ac:dyDescent="0.3">
      <c r="B105" s="5"/>
      <c r="C105" s="4"/>
      <c r="D105" s="4"/>
      <c r="E105" s="4"/>
      <c r="I105" s="5"/>
      <c r="J105" s="4"/>
      <c r="K105" s="4"/>
      <c r="L105" s="4"/>
      <c r="Q105" s="5"/>
      <c r="R105" s="4"/>
      <c r="S105" s="4"/>
      <c r="T105" s="4"/>
    </row>
    <row r="106" spans="2:20" x14ac:dyDescent="0.3">
      <c r="B106" s="5" t="s">
        <v>40</v>
      </c>
      <c r="C106" s="4" t="s">
        <v>191</v>
      </c>
      <c r="D106" s="4" t="s">
        <v>189</v>
      </c>
      <c r="E106" s="4"/>
      <c r="I106" s="5" t="s">
        <v>40</v>
      </c>
      <c r="J106" s="4" t="s">
        <v>191</v>
      </c>
      <c r="K106" s="4" t="s">
        <v>190</v>
      </c>
      <c r="L106" s="4"/>
      <c r="Q106" s="5" t="s">
        <v>40</v>
      </c>
      <c r="R106" s="4" t="s">
        <v>189</v>
      </c>
      <c r="S106" s="4" t="s">
        <v>188</v>
      </c>
      <c r="T106" s="4"/>
    </row>
    <row r="107" spans="2:20" x14ac:dyDescent="0.3">
      <c r="B107" s="5" t="s">
        <v>25</v>
      </c>
      <c r="C107" s="4" t="s">
        <v>292</v>
      </c>
      <c r="D107" s="4" t="s">
        <v>91</v>
      </c>
      <c r="E107" s="4"/>
      <c r="I107" s="5" t="s">
        <v>25</v>
      </c>
      <c r="J107" s="4" t="s">
        <v>292</v>
      </c>
      <c r="K107" s="4" t="s">
        <v>299</v>
      </c>
      <c r="L107" s="4"/>
      <c r="Q107" s="5" t="s">
        <v>25</v>
      </c>
      <c r="R107" s="4" t="s">
        <v>91</v>
      </c>
      <c r="S107" s="4" t="s">
        <v>304</v>
      </c>
      <c r="T107" s="4"/>
    </row>
    <row r="108" spans="2:20" x14ac:dyDescent="0.3">
      <c r="B108" s="5" t="s">
        <v>183</v>
      </c>
      <c r="C108" s="4" t="s">
        <v>293</v>
      </c>
      <c r="D108" s="4" t="s">
        <v>92</v>
      </c>
      <c r="E108" s="4"/>
      <c r="I108" s="5" t="s">
        <v>183</v>
      </c>
      <c r="J108" s="4" t="s">
        <v>293</v>
      </c>
      <c r="K108" s="4" t="s">
        <v>300</v>
      </c>
      <c r="L108" s="4"/>
      <c r="Q108" s="5" t="s">
        <v>183</v>
      </c>
      <c r="R108" s="4" t="s">
        <v>92</v>
      </c>
      <c r="S108" s="4" t="s">
        <v>305</v>
      </c>
      <c r="T108" s="4"/>
    </row>
    <row r="109" spans="2:20" x14ac:dyDescent="0.3">
      <c r="B109" s="5"/>
      <c r="C109" s="4"/>
      <c r="D109" s="4"/>
      <c r="E109" s="4"/>
      <c r="I109" s="5"/>
      <c r="J109" s="4"/>
      <c r="K109" s="4"/>
      <c r="L109" s="4"/>
      <c r="Q109" s="5"/>
      <c r="R109" s="4"/>
      <c r="S109" s="4"/>
      <c r="T109" s="4"/>
    </row>
    <row r="110" spans="2:20" x14ac:dyDescent="0.3">
      <c r="B110" s="5" t="s">
        <v>54</v>
      </c>
      <c r="C110" s="4" t="s">
        <v>191</v>
      </c>
      <c r="D110" s="4" t="s">
        <v>189</v>
      </c>
      <c r="E110" s="4"/>
      <c r="I110" s="5" t="s">
        <v>54</v>
      </c>
      <c r="J110" s="4" t="s">
        <v>191</v>
      </c>
      <c r="K110" s="4" t="s">
        <v>190</v>
      </c>
      <c r="L110" s="4"/>
      <c r="Q110" s="5" t="s">
        <v>54</v>
      </c>
      <c r="R110" s="4" t="s">
        <v>189</v>
      </c>
      <c r="S110" s="4" t="s">
        <v>188</v>
      </c>
      <c r="T110" s="4"/>
    </row>
    <row r="111" spans="2:20" x14ac:dyDescent="0.3">
      <c r="B111" s="5" t="s">
        <v>25</v>
      </c>
      <c r="C111" s="4" t="s">
        <v>294</v>
      </c>
      <c r="D111" s="4" t="s">
        <v>141</v>
      </c>
      <c r="E111" s="4"/>
      <c r="I111" s="5" t="s">
        <v>25</v>
      </c>
      <c r="J111" s="4" t="s">
        <v>301</v>
      </c>
      <c r="K111" s="4" t="s">
        <v>302</v>
      </c>
      <c r="L111" s="4"/>
      <c r="Q111" s="5" t="s">
        <v>25</v>
      </c>
      <c r="R111" s="4" t="s">
        <v>306</v>
      </c>
      <c r="S111" s="4" t="s">
        <v>101</v>
      </c>
      <c r="T111" s="4"/>
    </row>
    <row r="112" spans="2:20" x14ac:dyDescent="0.3">
      <c r="B112" s="5" t="s">
        <v>183</v>
      </c>
      <c r="C112" s="4" t="s">
        <v>295</v>
      </c>
      <c r="D112" s="4" t="s">
        <v>296</v>
      </c>
      <c r="E112" s="4"/>
      <c r="I112" s="5" t="s">
        <v>183</v>
      </c>
      <c r="J112" s="4" t="s">
        <v>91</v>
      </c>
      <c r="K112" s="4" t="s">
        <v>303</v>
      </c>
      <c r="L112" s="4"/>
      <c r="Q112" s="5" t="s">
        <v>183</v>
      </c>
      <c r="R112" s="4" t="s">
        <v>307</v>
      </c>
      <c r="S112" s="4" t="s">
        <v>308</v>
      </c>
      <c r="T112" s="4"/>
    </row>
    <row r="113" spans="2:20" x14ac:dyDescent="0.3">
      <c r="B113" s="5"/>
      <c r="C113" s="4"/>
      <c r="D113" s="4"/>
      <c r="E113" s="4"/>
      <c r="I113" s="5"/>
      <c r="J113" s="4"/>
      <c r="K113" s="4"/>
      <c r="L113" s="4"/>
      <c r="Q113" s="5"/>
      <c r="R113" s="4"/>
      <c r="S113" s="4"/>
      <c r="T113" s="4"/>
    </row>
    <row r="114" spans="2:20" x14ac:dyDescent="0.3">
      <c r="B114" s="5"/>
      <c r="C114" s="4"/>
      <c r="D114" s="4"/>
      <c r="E114" s="4"/>
      <c r="I114" s="5"/>
      <c r="J114" s="4"/>
      <c r="K114" s="4"/>
      <c r="L114" s="4"/>
      <c r="Q114" s="5"/>
      <c r="R114" s="4"/>
      <c r="S114" s="4"/>
      <c r="T114" s="4"/>
    </row>
    <row r="117" spans="2:20" x14ac:dyDescent="0.3">
      <c r="B117" s="5" t="s">
        <v>0</v>
      </c>
      <c r="C117" s="4" t="s">
        <v>289</v>
      </c>
      <c r="D117" s="4"/>
      <c r="E117" s="4"/>
      <c r="I117" s="5" t="s">
        <v>0</v>
      </c>
      <c r="J117" s="4" t="s">
        <v>289</v>
      </c>
      <c r="K117" s="4"/>
      <c r="L117" s="4"/>
      <c r="P117" s="5" t="s">
        <v>0</v>
      </c>
      <c r="Q117" s="4" t="s">
        <v>289</v>
      </c>
      <c r="R117" s="4"/>
      <c r="S117" s="4"/>
    </row>
    <row r="118" spans="2:20" x14ac:dyDescent="0.3">
      <c r="B118" s="5"/>
      <c r="C118" s="4"/>
      <c r="D118" s="4"/>
      <c r="E118" s="4"/>
      <c r="I118" s="5"/>
      <c r="J118" s="4"/>
      <c r="K118" s="4"/>
      <c r="L118" s="4"/>
      <c r="P118" s="5"/>
      <c r="Q118" s="4"/>
      <c r="R118" s="4"/>
      <c r="S118" s="4"/>
    </row>
    <row r="119" spans="2:20" x14ac:dyDescent="0.3">
      <c r="B119" s="5" t="s">
        <v>2</v>
      </c>
      <c r="C119" s="4"/>
      <c r="D119" s="4"/>
      <c r="E119" s="4"/>
      <c r="I119" s="5" t="s">
        <v>2</v>
      </c>
      <c r="J119" s="4"/>
      <c r="K119" s="4"/>
      <c r="L119" s="4"/>
      <c r="P119" s="5" t="s">
        <v>2</v>
      </c>
      <c r="Q119" s="4"/>
      <c r="R119" s="4"/>
      <c r="S119" s="4"/>
    </row>
    <row r="120" spans="2:20" x14ac:dyDescent="0.3">
      <c r="B120" s="5" t="s">
        <v>3</v>
      </c>
      <c r="C120" s="4" t="s">
        <v>4</v>
      </c>
      <c r="D120" s="4"/>
      <c r="E120" s="4"/>
      <c r="I120" s="5" t="s">
        <v>3</v>
      </c>
      <c r="J120" s="4" t="s">
        <v>4</v>
      </c>
      <c r="K120" s="4"/>
      <c r="L120" s="4"/>
      <c r="P120" s="5" t="s">
        <v>3</v>
      </c>
      <c r="Q120" s="4" t="s">
        <v>4</v>
      </c>
      <c r="R120" s="4"/>
      <c r="S120" s="4"/>
    </row>
    <row r="121" spans="2:20" x14ac:dyDescent="0.3">
      <c r="B121" s="5" t="s">
        <v>5</v>
      </c>
      <c r="C121" s="4">
        <v>5.0000000000000001E-4</v>
      </c>
      <c r="D121" s="4"/>
      <c r="E121" s="4"/>
      <c r="I121" s="5" t="s">
        <v>5</v>
      </c>
      <c r="J121" s="4">
        <v>2.0000000000000001E-4</v>
      </c>
      <c r="K121" s="4"/>
      <c r="L121" s="4"/>
      <c r="P121" s="5" t="s">
        <v>5</v>
      </c>
      <c r="Q121" s="4">
        <v>2.0000000000000001E-4</v>
      </c>
      <c r="R121" s="4"/>
      <c r="S121" s="4"/>
    </row>
    <row r="122" spans="2:20" x14ac:dyDescent="0.3">
      <c r="B122" s="5" t="s">
        <v>8</v>
      </c>
      <c r="C122" s="4" t="s">
        <v>297</v>
      </c>
      <c r="D122" s="4"/>
      <c r="E122" s="4"/>
      <c r="I122" s="5" t="s">
        <v>8</v>
      </c>
      <c r="J122" s="4" t="s">
        <v>297</v>
      </c>
      <c r="K122" s="4"/>
      <c r="L122" s="4"/>
      <c r="P122" s="5" t="s">
        <v>8</v>
      </c>
      <c r="Q122" s="4" t="s">
        <v>297</v>
      </c>
      <c r="R122" s="4"/>
      <c r="S122" s="4"/>
    </row>
    <row r="123" spans="2:20" x14ac:dyDescent="0.3">
      <c r="B123" s="5" t="s">
        <v>11</v>
      </c>
      <c r="C123" s="4" t="s">
        <v>12</v>
      </c>
      <c r="D123" s="4"/>
      <c r="E123" s="4"/>
      <c r="I123" s="5" t="s">
        <v>11</v>
      </c>
      <c r="J123" s="4" t="s">
        <v>12</v>
      </c>
      <c r="K123" s="4"/>
      <c r="L123" s="4"/>
      <c r="P123" s="5" t="s">
        <v>11</v>
      </c>
      <c r="Q123" s="4" t="s">
        <v>12</v>
      </c>
      <c r="R123" s="4"/>
      <c r="S123" s="4"/>
    </row>
    <row r="124" spans="2:20" x14ac:dyDescent="0.3">
      <c r="B124" s="5" t="s">
        <v>13</v>
      </c>
      <c r="C124" s="4" t="s">
        <v>15</v>
      </c>
      <c r="D124" s="4"/>
      <c r="E124" s="4"/>
      <c r="I124" s="5" t="s">
        <v>13</v>
      </c>
      <c r="J124" s="4" t="s">
        <v>15</v>
      </c>
      <c r="K124" s="4"/>
      <c r="L124" s="4"/>
      <c r="P124" s="5" t="s">
        <v>13</v>
      </c>
      <c r="Q124" s="4" t="s">
        <v>15</v>
      </c>
      <c r="R124" s="4"/>
      <c r="S124" s="4"/>
    </row>
    <row r="125" spans="2:20" x14ac:dyDescent="0.3">
      <c r="B125" s="5"/>
      <c r="C125" s="4"/>
      <c r="D125" s="4"/>
      <c r="E125" s="4"/>
      <c r="I125" s="5"/>
      <c r="J125" s="4"/>
      <c r="K125" s="4"/>
      <c r="L125" s="4"/>
      <c r="P125" s="5"/>
      <c r="Q125" s="4"/>
      <c r="R125" s="4"/>
      <c r="S125" s="4"/>
    </row>
    <row r="126" spans="2:20" x14ac:dyDescent="0.3">
      <c r="B126" s="5" t="s">
        <v>16</v>
      </c>
      <c r="C126" s="4" t="s">
        <v>185</v>
      </c>
      <c r="D126" s="4" t="s">
        <v>184</v>
      </c>
      <c r="E126" s="4" t="s">
        <v>19</v>
      </c>
      <c r="I126" s="5" t="s">
        <v>16</v>
      </c>
      <c r="J126" s="4" t="s">
        <v>187</v>
      </c>
      <c r="K126" s="4" t="s">
        <v>186</v>
      </c>
      <c r="L126" s="4" t="s">
        <v>19</v>
      </c>
      <c r="P126" s="5" t="s">
        <v>16</v>
      </c>
      <c r="Q126" s="4" t="s">
        <v>186</v>
      </c>
      <c r="R126" s="4" t="s">
        <v>184</v>
      </c>
      <c r="S126" s="4" t="s">
        <v>19</v>
      </c>
    </row>
    <row r="127" spans="2:20" x14ac:dyDescent="0.3">
      <c r="B127" s="5" t="s">
        <v>25</v>
      </c>
      <c r="C127" s="4">
        <v>24</v>
      </c>
      <c r="D127" s="4">
        <v>9</v>
      </c>
      <c r="E127" s="4">
        <v>33</v>
      </c>
      <c r="I127" s="5" t="s">
        <v>25</v>
      </c>
      <c r="J127" s="4">
        <v>9</v>
      </c>
      <c r="K127" s="4">
        <v>25</v>
      </c>
      <c r="L127" s="4">
        <v>34</v>
      </c>
      <c r="P127" s="5" t="s">
        <v>25</v>
      </c>
      <c r="Q127" s="4">
        <v>25</v>
      </c>
      <c r="R127" s="4">
        <v>9</v>
      </c>
      <c r="S127" s="4">
        <v>34</v>
      </c>
    </row>
    <row r="128" spans="2:20" x14ac:dyDescent="0.3">
      <c r="B128" s="5" t="s">
        <v>183</v>
      </c>
      <c r="C128" s="4">
        <v>9</v>
      </c>
      <c r="D128" s="4">
        <v>24</v>
      </c>
      <c r="E128" s="4">
        <v>33</v>
      </c>
      <c r="I128" s="5" t="s">
        <v>183</v>
      </c>
      <c r="J128" s="4">
        <v>24</v>
      </c>
      <c r="K128" s="4">
        <v>9</v>
      </c>
      <c r="L128" s="4">
        <v>33</v>
      </c>
      <c r="P128" s="5" t="s">
        <v>183</v>
      </c>
      <c r="Q128" s="4">
        <v>9</v>
      </c>
      <c r="R128" s="4">
        <v>24</v>
      </c>
      <c r="S128" s="4">
        <v>33</v>
      </c>
    </row>
    <row r="129" spans="1:19" x14ac:dyDescent="0.3">
      <c r="B129" s="5" t="s">
        <v>19</v>
      </c>
      <c r="C129" s="4">
        <v>33</v>
      </c>
      <c r="D129" s="4">
        <v>33</v>
      </c>
      <c r="E129" s="4">
        <v>66</v>
      </c>
      <c r="I129" s="5" t="s">
        <v>19</v>
      </c>
      <c r="J129" s="4">
        <v>33</v>
      </c>
      <c r="K129" s="4">
        <v>34</v>
      </c>
      <c r="L129" s="4">
        <v>67</v>
      </c>
      <c r="P129" s="5" t="s">
        <v>19</v>
      </c>
      <c r="Q129" s="4">
        <v>34</v>
      </c>
      <c r="R129" s="4">
        <v>33</v>
      </c>
      <c r="S129" s="4">
        <v>67</v>
      </c>
    </row>
    <row r="130" spans="1:19" x14ac:dyDescent="0.3">
      <c r="B130" s="5"/>
      <c r="C130" s="4"/>
      <c r="D130" s="4"/>
      <c r="E130" s="4"/>
      <c r="I130" s="5"/>
      <c r="J130" s="4"/>
      <c r="K130" s="4"/>
      <c r="L130" s="4"/>
      <c r="P130" s="5"/>
      <c r="Q130" s="4"/>
      <c r="R130" s="4"/>
      <c r="S130" s="4"/>
    </row>
    <row r="131" spans="1:19" x14ac:dyDescent="0.3">
      <c r="B131" s="5" t="s">
        <v>27</v>
      </c>
      <c r="C131" s="4" t="s">
        <v>185</v>
      </c>
      <c r="D131" s="4" t="s">
        <v>184</v>
      </c>
      <c r="E131" s="4"/>
      <c r="I131" s="5" t="s">
        <v>27</v>
      </c>
      <c r="J131" s="4" t="s">
        <v>187</v>
      </c>
      <c r="K131" s="4" t="s">
        <v>186</v>
      </c>
      <c r="L131" s="4"/>
      <c r="P131" s="5" t="s">
        <v>27</v>
      </c>
      <c r="Q131" s="4" t="s">
        <v>186</v>
      </c>
      <c r="R131" s="4" t="s">
        <v>184</v>
      </c>
      <c r="S131" s="4"/>
    </row>
    <row r="132" spans="1:19" x14ac:dyDescent="0.3">
      <c r="B132" s="5" t="s">
        <v>25</v>
      </c>
      <c r="C132" s="4" t="s">
        <v>309</v>
      </c>
      <c r="D132" s="4" t="s">
        <v>310</v>
      </c>
      <c r="E132" s="4"/>
      <c r="I132" s="5" t="s">
        <v>25</v>
      </c>
      <c r="J132" s="4" t="s">
        <v>312</v>
      </c>
      <c r="K132" s="4" t="s">
        <v>313</v>
      </c>
      <c r="L132" s="4"/>
      <c r="P132" s="5" t="s">
        <v>25</v>
      </c>
      <c r="Q132" s="4" t="s">
        <v>313</v>
      </c>
      <c r="R132" s="4" t="s">
        <v>312</v>
      </c>
      <c r="S132" s="4"/>
    </row>
    <row r="133" spans="1:19" x14ac:dyDescent="0.3">
      <c r="B133" s="5" t="s">
        <v>183</v>
      </c>
      <c r="C133" s="4" t="s">
        <v>310</v>
      </c>
      <c r="D133" s="4" t="s">
        <v>309</v>
      </c>
      <c r="E133" s="4"/>
      <c r="I133" s="5" t="s">
        <v>183</v>
      </c>
      <c r="J133" s="4" t="s">
        <v>309</v>
      </c>
      <c r="K133" s="4" t="s">
        <v>310</v>
      </c>
      <c r="L133" s="4"/>
      <c r="P133" s="5" t="s">
        <v>183</v>
      </c>
      <c r="Q133" s="4" t="s">
        <v>310</v>
      </c>
      <c r="R133" s="4" t="s">
        <v>309</v>
      </c>
      <c r="S133" s="4"/>
    </row>
    <row r="134" spans="1:19" x14ac:dyDescent="0.3">
      <c r="B134" s="5"/>
      <c r="C134" s="4"/>
      <c r="D134" s="4"/>
      <c r="E134" s="4"/>
      <c r="I134" s="5"/>
      <c r="J134" s="4"/>
      <c r="K134" s="4"/>
      <c r="L134" s="4"/>
      <c r="P134" s="5"/>
      <c r="Q134" s="4"/>
      <c r="R134" s="4"/>
      <c r="S134" s="4"/>
    </row>
    <row r="135" spans="1:19" x14ac:dyDescent="0.3">
      <c r="B135" s="5" t="s">
        <v>40</v>
      </c>
      <c r="C135" s="4" t="s">
        <v>185</v>
      </c>
      <c r="D135" s="4" t="s">
        <v>184</v>
      </c>
      <c r="E135" s="4"/>
      <c r="I135" s="5" t="s">
        <v>40</v>
      </c>
      <c r="J135" s="4" t="s">
        <v>187</v>
      </c>
      <c r="K135" s="4" t="s">
        <v>186</v>
      </c>
      <c r="L135" s="4"/>
      <c r="P135" s="5" t="s">
        <v>40</v>
      </c>
      <c r="Q135" s="4" t="s">
        <v>186</v>
      </c>
      <c r="R135" s="4" t="s">
        <v>184</v>
      </c>
      <c r="S135" s="4"/>
    </row>
    <row r="136" spans="1:19" x14ac:dyDescent="0.3">
      <c r="B136" s="5" t="s">
        <v>25</v>
      </c>
      <c r="C136" s="4" t="s">
        <v>309</v>
      </c>
      <c r="D136" s="4" t="s">
        <v>310</v>
      </c>
      <c r="E136" s="4"/>
      <c r="I136" s="5" t="s">
        <v>25</v>
      </c>
      <c r="J136" s="4" t="s">
        <v>310</v>
      </c>
      <c r="K136" s="4" t="s">
        <v>313</v>
      </c>
      <c r="L136" s="4"/>
      <c r="P136" s="5" t="s">
        <v>25</v>
      </c>
      <c r="Q136" s="4" t="s">
        <v>313</v>
      </c>
      <c r="R136" s="4" t="s">
        <v>310</v>
      </c>
      <c r="S136" s="4"/>
    </row>
    <row r="137" spans="1:19" x14ac:dyDescent="0.3">
      <c r="B137" s="5" t="s">
        <v>183</v>
      </c>
      <c r="C137" s="4" t="s">
        <v>310</v>
      </c>
      <c r="D137" s="4" t="s">
        <v>309</v>
      </c>
      <c r="E137" s="4"/>
      <c r="I137" s="5" t="s">
        <v>183</v>
      </c>
      <c r="J137" s="4" t="s">
        <v>309</v>
      </c>
      <c r="K137" s="4" t="s">
        <v>312</v>
      </c>
      <c r="L137" s="4"/>
      <c r="P137" s="5" t="s">
        <v>183</v>
      </c>
      <c r="Q137" s="4" t="s">
        <v>312</v>
      </c>
      <c r="R137" s="4" t="s">
        <v>309</v>
      </c>
      <c r="S137" s="4"/>
    </row>
    <row r="138" spans="1:19" x14ac:dyDescent="0.3">
      <c r="B138" s="5"/>
      <c r="C138" s="4"/>
      <c r="D138" s="4"/>
      <c r="E138" s="4"/>
      <c r="I138" s="5"/>
      <c r="J138" s="4"/>
      <c r="K138" s="4"/>
      <c r="L138" s="4"/>
      <c r="P138" s="5"/>
      <c r="Q138" s="4"/>
      <c r="R138" s="4"/>
      <c r="S138" s="4"/>
    </row>
    <row r="139" spans="1:19" x14ac:dyDescent="0.3">
      <c r="B139" s="5" t="s">
        <v>54</v>
      </c>
      <c r="C139" s="4" t="s">
        <v>185</v>
      </c>
      <c r="D139" s="4" t="s">
        <v>184</v>
      </c>
      <c r="E139" s="4"/>
      <c r="I139" s="5" t="s">
        <v>54</v>
      </c>
      <c r="J139" s="4" t="s">
        <v>187</v>
      </c>
      <c r="K139" s="4" t="s">
        <v>186</v>
      </c>
      <c r="L139" s="4"/>
      <c r="P139" s="5" t="s">
        <v>54</v>
      </c>
      <c r="Q139" s="4" t="s">
        <v>186</v>
      </c>
      <c r="R139" s="4" t="s">
        <v>184</v>
      </c>
      <c r="S139" s="4"/>
    </row>
    <row r="140" spans="1:19" x14ac:dyDescent="0.3">
      <c r="B140" s="5" t="s">
        <v>25</v>
      </c>
      <c r="C140" s="4" t="s">
        <v>145</v>
      </c>
      <c r="D140" s="4" t="s">
        <v>311</v>
      </c>
      <c r="E140" s="4"/>
      <c r="I140" s="5" t="s">
        <v>25</v>
      </c>
      <c r="J140" s="4" t="s">
        <v>42</v>
      </c>
      <c r="K140" s="4" t="s">
        <v>314</v>
      </c>
      <c r="L140" s="4"/>
      <c r="P140" s="5" t="s">
        <v>25</v>
      </c>
      <c r="Q140" s="4" t="s">
        <v>314</v>
      </c>
      <c r="R140" s="4" t="s">
        <v>42</v>
      </c>
      <c r="S140" s="4"/>
    </row>
    <row r="141" spans="1:19" x14ac:dyDescent="0.3">
      <c r="B141" s="5" t="s">
        <v>183</v>
      </c>
      <c r="C141" s="4" t="s">
        <v>311</v>
      </c>
      <c r="D141" s="4" t="s">
        <v>145</v>
      </c>
      <c r="E141" s="4"/>
      <c r="I141" s="5" t="s">
        <v>183</v>
      </c>
      <c r="J141" s="4" t="s">
        <v>315</v>
      </c>
      <c r="K141" s="4" t="s">
        <v>42</v>
      </c>
      <c r="L141" s="4"/>
      <c r="P141" s="5" t="s">
        <v>183</v>
      </c>
      <c r="Q141" s="4" t="s">
        <v>42</v>
      </c>
      <c r="R141" s="4" t="s">
        <v>315</v>
      </c>
      <c r="S141" s="4"/>
    </row>
    <row r="144" spans="1:19" x14ac:dyDescent="0.3">
      <c r="A144" s="6" t="s">
        <v>417</v>
      </c>
    </row>
    <row r="145" spans="1:24" x14ac:dyDescent="0.3">
      <c r="B145" s="7" t="s">
        <v>316</v>
      </c>
      <c r="C145" s="8" t="s">
        <v>317</v>
      </c>
      <c r="D145" s="8"/>
      <c r="E145" s="8"/>
      <c r="F145" s="9"/>
      <c r="H145" s="7" t="s">
        <v>318</v>
      </c>
      <c r="I145" s="8" t="s">
        <v>317</v>
      </c>
      <c r="J145" s="8"/>
      <c r="K145" s="8"/>
      <c r="L145" s="9"/>
      <c r="N145" s="7" t="s">
        <v>319</v>
      </c>
      <c r="O145" s="8" t="s">
        <v>317</v>
      </c>
      <c r="P145" s="8"/>
      <c r="Q145" s="8"/>
      <c r="R145" s="9"/>
      <c r="T145" s="7" t="s">
        <v>320</v>
      </c>
      <c r="U145" s="8" t="s">
        <v>317</v>
      </c>
      <c r="V145" s="8"/>
      <c r="W145" s="8"/>
      <c r="X145" s="9"/>
    </row>
    <row r="146" spans="1:24" x14ac:dyDescent="0.3">
      <c r="B146" s="10"/>
      <c r="C146" t="s">
        <v>25</v>
      </c>
      <c r="D146" t="s">
        <v>183</v>
      </c>
      <c r="E146" t="s">
        <v>270</v>
      </c>
      <c r="F146" s="11" t="s">
        <v>271</v>
      </c>
      <c r="H146" s="10"/>
      <c r="I146" t="s">
        <v>25</v>
      </c>
      <c r="J146" t="s">
        <v>183</v>
      </c>
      <c r="K146" t="s">
        <v>270</v>
      </c>
      <c r="L146" s="11" t="s">
        <v>271</v>
      </c>
      <c r="N146" s="10"/>
      <c r="O146" t="s">
        <v>25</v>
      </c>
      <c r="P146" t="s">
        <v>183</v>
      </c>
      <c r="Q146" t="s">
        <v>270</v>
      </c>
      <c r="R146" s="11" t="s">
        <v>271</v>
      </c>
      <c r="T146" s="10"/>
      <c r="U146" t="s">
        <v>25</v>
      </c>
      <c r="V146" t="s">
        <v>183</v>
      </c>
      <c r="W146" t="s">
        <v>270</v>
      </c>
      <c r="X146" s="11" t="s">
        <v>271</v>
      </c>
    </row>
    <row r="147" spans="1:24" x14ac:dyDescent="0.3">
      <c r="B147" s="10" t="s">
        <v>272</v>
      </c>
      <c r="C147">
        <v>7</v>
      </c>
      <c r="D147">
        <v>8</v>
      </c>
      <c r="E147">
        <f>SUM(C147:D147)</f>
        <v>15</v>
      </c>
      <c r="F147" s="12">
        <f>C147/E147</f>
        <v>0.46666666666666667</v>
      </c>
      <c r="H147" s="10" t="s">
        <v>272</v>
      </c>
      <c r="I147">
        <v>3</v>
      </c>
      <c r="J147">
        <v>5</v>
      </c>
      <c r="K147">
        <f>SUM(I147:J147)</f>
        <v>8</v>
      </c>
      <c r="L147" s="12">
        <f>I147/K147</f>
        <v>0.375</v>
      </c>
      <c r="N147" s="10" t="s">
        <v>272</v>
      </c>
      <c r="O147">
        <v>2</v>
      </c>
      <c r="P147">
        <v>5</v>
      </c>
      <c r="Q147">
        <f>SUM(O147:P147)</f>
        <v>7</v>
      </c>
      <c r="R147" s="12">
        <f>O147/Q147</f>
        <v>0.2857142857142857</v>
      </c>
      <c r="T147" s="10" t="s">
        <v>272</v>
      </c>
      <c r="U147">
        <v>11</v>
      </c>
      <c r="V147">
        <v>5</v>
      </c>
      <c r="W147">
        <f>SUM(U147:V147)</f>
        <v>16</v>
      </c>
      <c r="X147" s="12">
        <f>U147/W147</f>
        <v>0.6875</v>
      </c>
    </row>
    <row r="148" spans="1:24" x14ac:dyDescent="0.3">
      <c r="B148" s="10" t="s">
        <v>273</v>
      </c>
      <c r="C148">
        <v>8</v>
      </c>
      <c r="D148">
        <v>3</v>
      </c>
      <c r="E148">
        <f>SUM(C148:D148)</f>
        <v>11</v>
      </c>
      <c r="F148" s="12">
        <f>C148/E148</f>
        <v>0.72727272727272729</v>
      </c>
      <c r="H148" s="10" t="s">
        <v>273</v>
      </c>
      <c r="I148">
        <v>0</v>
      </c>
      <c r="J148">
        <v>2</v>
      </c>
      <c r="K148">
        <f>SUM(I148:J148)</f>
        <v>2</v>
      </c>
      <c r="L148" s="12">
        <f>I148/K148</f>
        <v>0</v>
      </c>
      <c r="N148" s="10" t="s">
        <v>273</v>
      </c>
      <c r="O148">
        <v>0</v>
      </c>
      <c r="P148">
        <v>7</v>
      </c>
      <c r="Q148">
        <f>SUM(O148:P148)</f>
        <v>7</v>
      </c>
      <c r="R148" s="12">
        <f>O148/Q148</f>
        <v>0</v>
      </c>
      <c r="T148" s="10" t="s">
        <v>273</v>
      </c>
      <c r="U148">
        <v>10</v>
      </c>
      <c r="V148">
        <v>5</v>
      </c>
      <c r="W148">
        <f>SUM(U148:V148)</f>
        <v>15</v>
      </c>
      <c r="X148" s="12">
        <f>U148/W148</f>
        <v>0.66666666666666663</v>
      </c>
    </row>
    <row r="149" spans="1:24" x14ac:dyDescent="0.3">
      <c r="B149" s="13" t="s">
        <v>274</v>
      </c>
      <c r="C149" s="14">
        <v>10</v>
      </c>
      <c r="D149" s="14">
        <v>5</v>
      </c>
      <c r="E149" s="14">
        <f>SUM(C149:D149)</f>
        <v>15</v>
      </c>
      <c r="F149" s="15">
        <f>C149/E149</f>
        <v>0.66666666666666663</v>
      </c>
      <c r="H149" s="10" t="s">
        <v>274</v>
      </c>
      <c r="I149">
        <v>2</v>
      </c>
      <c r="J149">
        <v>5</v>
      </c>
      <c r="K149">
        <f>SUM(I149:J149)</f>
        <v>7</v>
      </c>
      <c r="L149" s="12">
        <f>I149/K149</f>
        <v>0.2857142857142857</v>
      </c>
      <c r="N149" s="10" t="s">
        <v>274</v>
      </c>
      <c r="O149">
        <v>1</v>
      </c>
      <c r="P149">
        <v>4</v>
      </c>
      <c r="Q149">
        <f>SUM(O149:P149)</f>
        <v>5</v>
      </c>
      <c r="R149" s="12">
        <f>O149/Q149</f>
        <v>0.2</v>
      </c>
      <c r="T149" s="13" t="s">
        <v>274</v>
      </c>
      <c r="U149" s="14">
        <v>8</v>
      </c>
      <c r="V149" s="14">
        <v>4</v>
      </c>
      <c r="W149" s="14">
        <f>SUM(U149:V149)</f>
        <v>12</v>
      </c>
      <c r="X149" s="15">
        <f>U149/W149</f>
        <v>0.66666666666666663</v>
      </c>
    </row>
    <row r="150" spans="1:24" x14ac:dyDescent="0.3">
      <c r="B150" s="105" t="s">
        <v>418</v>
      </c>
      <c r="C150" s="106"/>
      <c r="D150" s="106"/>
      <c r="E150" s="18">
        <f>SUM(E147:E149)</f>
        <v>41</v>
      </c>
      <c r="H150" s="13" t="s">
        <v>275</v>
      </c>
      <c r="I150" s="14">
        <v>6</v>
      </c>
      <c r="J150" s="14">
        <v>10</v>
      </c>
      <c r="K150" s="14">
        <f>SUM(I150:J150)</f>
        <v>16</v>
      </c>
      <c r="L150" s="15">
        <f>I150/K150</f>
        <v>0.375</v>
      </c>
      <c r="N150" s="10" t="s">
        <v>275</v>
      </c>
      <c r="O150">
        <v>1</v>
      </c>
      <c r="P150">
        <v>4</v>
      </c>
      <c r="Q150">
        <f>SUM(O150:P150)</f>
        <v>5</v>
      </c>
      <c r="R150" s="12">
        <f>O150/Q150</f>
        <v>0.2</v>
      </c>
      <c r="T150" s="105" t="s">
        <v>418</v>
      </c>
      <c r="U150" s="106"/>
      <c r="V150" s="106"/>
      <c r="W150" s="18">
        <f>SUM(W147:W149)</f>
        <v>43</v>
      </c>
    </row>
    <row r="151" spans="1:24" x14ac:dyDescent="0.3">
      <c r="H151" s="105" t="s">
        <v>418</v>
      </c>
      <c r="I151" s="106"/>
      <c r="J151" s="106"/>
      <c r="K151" s="18">
        <f>SUM(K147:K150)</f>
        <v>33</v>
      </c>
      <c r="N151" s="13" t="s">
        <v>277</v>
      </c>
      <c r="O151" s="14">
        <v>1</v>
      </c>
      <c r="P151" s="14">
        <v>3</v>
      </c>
      <c r="Q151" s="14">
        <f>SUM(O151:P151)</f>
        <v>4</v>
      </c>
      <c r="R151" s="15">
        <f>O151/Q151</f>
        <v>0.25</v>
      </c>
    </row>
    <row r="152" spans="1:24" x14ac:dyDescent="0.3">
      <c r="N152" s="105" t="s">
        <v>418</v>
      </c>
      <c r="O152" s="106"/>
      <c r="P152" s="106"/>
      <c r="Q152" s="18">
        <f>SUM(Q147:Q151)</f>
        <v>28</v>
      </c>
    </row>
    <row r="154" spans="1:24" x14ac:dyDescent="0.3">
      <c r="A154" s="6"/>
      <c r="B154" s="7" t="s">
        <v>316</v>
      </c>
      <c r="C154" s="8" t="s">
        <v>321</v>
      </c>
      <c r="D154" s="8"/>
      <c r="E154" s="8"/>
      <c r="F154" s="9"/>
      <c r="H154" s="7" t="s">
        <v>318</v>
      </c>
      <c r="I154" s="8" t="s">
        <v>321</v>
      </c>
      <c r="J154" s="8"/>
      <c r="K154" s="8"/>
      <c r="L154" s="9"/>
      <c r="N154" s="7" t="s">
        <v>319</v>
      </c>
      <c r="O154" s="8" t="s">
        <v>321</v>
      </c>
      <c r="P154" s="8"/>
      <c r="Q154" s="8"/>
      <c r="R154" s="9"/>
      <c r="T154" s="7" t="s">
        <v>320</v>
      </c>
      <c r="U154" s="8" t="s">
        <v>321</v>
      </c>
      <c r="V154" s="8"/>
      <c r="W154" s="8"/>
      <c r="X154" s="9"/>
    </row>
    <row r="155" spans="1:24" x14ac:dyDescent="0.3">
      <c r="B155" s="10"/>
      <c r="C155" t="s">
        <v>25</v>
      </c>
      <c r="D155" t="s">
        <v>183</v>
      </c>
      <c r="E155" t="s">
        <v>270</v>
      </c>
      <c r="F155" s="11" t="s">
        <v>271</v>
      </c>
      <c r="H155" s="10"/>
      <c r="I155" t="s">
        <v>25</v>
      </c>
      <c r="J155" t="s">
        <v>183</v>
      </c>
      <c r="K155" t="s">
        <v>270</v>
      </c>
      <c r="L155" s="11" t="s">
        <v>271</v>
      </c>
      <c r="N155" s="10"/>
      <c r="O155" t="s">
        <v>25</v>
      </c>
      <c r="P155" t="s">
        <v>183</v>
      </c>
      <c r="Q155" t="s">
        <v>270</v>
      </c>
      <c r="R155" s="11" t="s">
        <v>271</v>
      </c>
      <c r="T155" s="10"/>
      <c r="U155" t="s">
        <v>25</v>
      </c>
      <c r="V155" t="s">
        <v>183</v>
      </c>
      <c r="W155" t="s">
        <v>270</v>
      </c>
      <c r="X155" s="11" t="s">
        <v>271</v>
      </c>
    </row>
    <row r="156" spans="1:24" x14ac:dyDescent="0.3">
      <c r="B156" s="10" t="s">
        <v>272</v>
      </c>
      <c r="C156">
        <v>8</v>
      </c>
      <c r="D156">
        <v>1</v>
      </c>
      <c r="E156">
        <f>SUM(C156:D156)</f>
        <v>9</v>
      </c>
      <c r="F156" s="12">
        <f>C156/E156</f>
        <v>0.88888888888888884</v>
      </c>
      <c r="H156" s="10" t="s">
        <v>272</v>
      </c>
      <c r="I156">
        <v>1</v>
      </c>
      <c r="J156">
        <v>4</v>
      </c>
      <c r="K156">
        <f>SUM(I156:J156)</f>
        <v>5</v>
      </c>
      <c r="L156" s="12">
        <f>I156/K156</f>
        <v>0.2</v>
      </c>
      <c r="N156" s="10" t="s">
        <v>272</v>
      </c>
      <c r="O156">
        <v>3</v>
      </c>
      <c r="P156">
        <v>7</v>
      </c>
      <c r="Q156">
        <f>SUM(O156:P156)</f>
        <v>10</v>
      </c>
      <c r="R156" s="12">
        <f>O156/Q156</f>
        <v>0.3</v>
      </c>
      <c r="T156" s="10" t="s">
        <v>272</v>
      </c>
      <c r="U156">
        <v>2</v>
      </c>
      <c r="V156">
        <v>0</v>
      </c>
      <c r="W156">
        <f>SUM(U156:V156)</f>
        <v>2</v>
      </c>
      <c r="X156" s="12">
        <f>U156/W156</f>
        <v>1</v>
      </c>
    </row>
    <row r="157" spans="1:24" x14ac:dyDescent="0.3">
      <c r="B157" s="10" t="s">
        <v>273</v>
      </c>
      <c r="C157">
        <v>10</v>
      </c>
      <c r="D157">
        <v>5</v>
      </c>
      <c r="E157">
        <f>SUM(C157:D157)</f>
        <v>15</v>
      </c>
      <c r="F157" s="12">
        <f>C157/E157</f>
        <v>0.66666666666666663</v>
      </c>
      <c r="H157" s="10" t="s">
        <v>273</v>
      </c>
      <c r="I157">
        <v>5</v>
      </c>
      <c r="J157">
        <v>9</v>
      </c>
      <c r="K157">
        <f>SUM(I157:J157)</f>
        <v>14</v>
      </c>
      <c r="L157" s="12">
        <f>I157/K157</f>
        <v>0.35714285714285715</v>
      </c>
      <c r="N157" s="10" t="s">
        <v>273</v>
      </c>
      <c r="O157">
        <v>0</v>
      </c>
      <c r="P157">
        <v>4</v>
      </c>
      <c r="Q157">
        <f>SUM(O157:P157)</f>
        <v>4</v>
      </c>
      <c r="R157" s="12">
        <f>O157/Q157</f>
        <v>0</v>
      </c>
      <c r="T157" s="10" t="s">
        <v>273</v>
      </c>
      <c r="U157">
        <v>3</v>
      </c>
      <c r="V157">
        <v>1</v>
      </c>
      <c r="W157">
        <f>SUM(U157:V157)</f>
        <v>4</v>
      </c>
      <c r="X157" s="12">
        <f>U157/W157</f>
        <v>0.75</v>
      </c>
    </row>
    <row r="158" spans="1:24" x14ac:dyDescent="0.3">
      <c r="B158" s="13" t="s">
        <v>274</v>
      </c>
      <c r="C158" s="14">
        <v>6</v>
      </c>
      <c r="D158" s="14">
        <v>3</v>
      </c>
      <c r="E158" s="14">
        <f>SUM(C158:D158)</f>
        <v>9</v>
      </c>
      <c r="F158" s="15">
        <f>C158/E158</f>
        <v>0.66666666666666663</v>
      </c>
      <c r="H158" s="13" t="s">
        <v>274</v>
      </c>
      <c r="I158" s="14">
        <v>3</v>
      </c>
      <c r="J158" s="14">
        <v>11</v>
      </c>
      <c r="K158" s="14">
        <f>SUM(I158:J158)</f>
        <v>14</v>
      </c>
      <c r="L158" s="15">
        <f>I158/K158</f>
        <v>0.21428571428571427</v>
      </c>
      <c r="N158" s="10" t="s">
        <v>274</v>
      </c>
      <c r="O158">
        <v>6</v>
      </c>
      <c r="P158">
        <v>9</v>
      </c>
      <c r="Q158">
        <f>SUM(O158:P158)</f>
        <v>15</v>
      </c>
      <c r="R158" s="12">
        <f>O158/Q158</f>
        <v>0.4</v>
      </c>
      <c r="T158" s="10" t="s">
        <v>274</v>
      </c>
      <c r="U158">
        <v>3</v>
      </c>
      <c r="V158">
        <v>1</v>
      </c>
      <c r="W158">
        <f>SUM(U158:V158)</f>
        <v>4</v>
      </c>
      <c r="X158" s="12">
        <f>U158/W158</f>
        <v>0.75</v>
      </c>
    </row>
    <row r="159" spans="1:24" x14ac:dyDescent="0.3">
      <c r="B159" s="105" t="s">
        <v>418</v>
      </c>
      <c r="C159" s="106"/>
      <c r="D159" s="106"/>
      <c r="E159" s="18">
        <f>SUM(E156:E158)</f>
        <v>33</v>
      </c>
      <c r="H159" s="105" t="s">
        <v>418</v>
      </c>
      <c r="I159" s="106"/>
      <c r="J159" s="106"/>
      <c r="K159" s="18">
        <f>SUM(K156:K158)</f>
        <v>33</v>
      </c>
      <c r="N159" s="13" t="s">
        <v>275</v>
      </c>
      <c r="O159" s="14">
        <v>0</v>
      </c>
      <c r="P159" s="14">
        <v>4</v>
      </c>
      <c r="Q159" s="14">
        <f>SUM(O159:P159)</f>
        <v>4</v>
      </c>
      <c r="R159" s="15">
        <f>O159/Q159</f>
        <v>0</v>
      </c>
      <c r="T159" s="10" t="s">
        <v>275</v>
      </c>
      <c r="U159">
        <v>8</v>
      </c>
      <c r="V159">
        <v>3</v>
      </c>
      <c r="W159">
        <f>SUM(U159:V159)</f>
        <v>11</v>
      </c>
      <c r="X159" s="12">
        <f>U159/W159</f>
        <v>0.72727272727272729</v>
      </c>
    </row>
    <row r="160" spans="1:24" x14ac:dyDescent="0.3">
      <c r="N160" s="105" t="s">
        <v>418</v>
      </c>
      <c r="O160" s="106"/>
      <c r="P160" s="106"/>
      <c r="Q160" s="18">
        <f>SUM(Q156:Q159)</f>
        <v>33</v>
      </c>
      <c r="T160" s="13" t="s">
        <v>277</v>
      </c>
      <c r="U160" s="14">
        <v>9</v>
      </c>
      <c r="V160" s="14">
        <v>4</v>
      </c>
      <c r="W160" s="14">
        <f>SUM(U160:V160)</f>
        <v>13</v>
      </c>
      <c r="X160" s="15">
        <f>U160/W160</f>
        <v>0.69230769230769229</v>
      </c>
    </row>
    <row r="161" spans="20:23" x14ac:dyDescent="0.3">
      <c r="T161" s="105" t="s">
        <v>418</v>
      </c>
      <c r="U161" s="106"/>
      <c r="V161" s="106"/>
      <c r="W161" s="18">
        <f>SUM(W156:W160)</f>
        <v>34</v>
      </c>
    </row>
  </sheetData>
  <mergeCells count="34">
    <mergeCell ref="Q81:S81"/>
    <mergeCell ref="T81:V81"/>
    <mergeCell ref="W81:Y81"/>
    <mergeCell ref="B150:D150"/>
    <mergeCell ref="T150:V150"/>
    <mergeCell ref="B81:D81"/>
    <mergeCell ref="E81:G81"/>
    <mergeCell ref="H81:J81"/>
    <mergeCell ref="K81:M81"/>
    <mergeCell ref="N81:P81"/>
    <mergeCell ref="T161:V161"/>
    <mergeCell ref="H151:J151"/>
    <mergeCell ref="N152:P152"/>
    <mergeCell ref="B159:D159"/>
    <mergeCell ref="H159:J159"/>
    <mergeCell ref="N160:P160"/>
    <mergeCell ref="B9:D9"/>
    <mergeCell ref="E9:G9"/>
    <mergeCell ref="H9:J9"/>
    <mergeCell ref="K9:M9"/>
    <mergeCell ref="N9:P9"/>
    <mergeCell ref="Q9:S9"/>
    <mergeCell ref="T9:V9"/>
    <mergeCell ref="W9:Y9"/>
    <mergeCell ref="Z9:AB9"/>
    <mergeCell ref="H50:J50"/>
    <mergeCell ref="B58:D58"/>
    <mergeCell ref="H60:J60"/>
    <mergeCell ref="N58:P58"/>
    <mergeCell ref="B50:D50"/>
    <mergeCell ref="B70:D70"/>
    <mergeCell ref="H68:J68"/>
    <mergeCell ref="N67:P67"/>
    <mergeCell ref="N52:P5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90253-F0F9-412F-8D18-DE33A743C2DB}">
  <dimension ref="A1:O28"/>
  <sheetViews>
    <sheetView tabSelected="1" workbookViewId="0"/>
  </sheetViews>
  <sheetFormatPr baseColWidth="10" defaultColWidth="8.88671875" defaultRowHeight="14.4" x14ac:dyDescent="0.3"/>
  <sheetData>
    <row r="1" spans="1:14" x14ac:dyDescent="0.3">
      <c r="A1" s="6" t="s">
        <v>652</v>
      </c>
    </row>
    <row r="2" spans="1:14" x14ac:dyDescent="0.3">
      <c r="A2" t="s">
        <v>508</v>
      </c>
    </row>
    <row r="3" spans="1:14" x14ac:dyDescent="0.3">
      <c r="A3" t="s">
        <v>479</v>
      </c>
    </row>
    <row r="5" spans="1:14" x14ac:dyDescent="0.3">
      <c r="A5" s="6"/>
    </row>
    <row r="7" spans="1:14" x14ac:dyDescent="0.3">
      <c r="A7" s="6" t="s">
        <v>480</v>
      </c>
    </row>
    <row r="8" spans="1:14" x14ac:dyDescent="0.3">
      <c r="J8" s="6" t="s">
        <v>507</v>
      </c>
    </row>
    <row r="9" spans="1:14" x14ac:dyDescent="0.3">
      <c r="B9" s="6" t="s">
        <v>481</v>
      </c>
      <c r="C9" s="6" t="s">
        <v>482</v>
      </c>
      <c r="D9" s="6" t="s">
        <v>483</v>
      </c>
      <c r="E9" s="6"/>
    </row>
    <row r="10" spans="1:14" x14ac:dyDescent="0.3">
      <c r="B10">
        <v>0.58937919999999999</v>
      </c>
      <c r="C10">
        <v>5.9691890000000001</v>
      </c>
      <c r="D10">
        <v>65.701809999999995</v>
      </c>
    </row>
    <row r="11" spans="1:14" x14ac:dyDescent="0.3">
      <c r="B11">
        <v>0.17760200000000001</v>
      </c>
      <c r="C11">
        <v>5.7062239999999997</v>
      </c>
      <c r="D11">
        <v>52.318040000000003</v>
      </c>
      <c r="I11" t="s">
        <v>498</v>
      </c>
      <c r="J11" t="s">
        <v>482</v>
      </c>
      <c r="M11" t="s">
        <v>651</v>
      </c>
      <c r="N11" t="s">
        <v>483</v>
      </c>
    </row>
    <row r="12" spans="1:14" x14ac:dyDescent="0.3">
      <c r="B12">
        <v>-2.271439</v>
      </c>
      <c r="C12">
        <v>4.8008839999999999</v>
      </c>
      <c r="D12">
        <v>78.15634</v>
      </c>
      <c r="I12" t="s">
        <v>484</v>
      </c>
      <c r="J12" t="s">
        <v>484</v>
      </c>
      <c r="M12" t="s">
        <v>484</v>
      </c>
      <c r="N12" t="s">
        <v>484</v>
      </c>
    </row>
    <row r="13" spans="1:14" x14ac:dyDescent="0.3">
      <c r="B13">
        <v>-0.58335700000000001</v>
      </c>
      <c r="C13">
        <v>10.398709999999999</v>
      </c>
      <c r="D13">
        <v>29.003620000000002</v>
      </c>
      <c r="I13" t="s">
        <v>485</v>
      </c>
      <c r="J13" t="s">
        <v>481</v>
      </c>
      <c r="M13" t="s">
        <v>485</v>
      </c>
      <c r="N13" t="s">
        <v>481</v>
      </c>
    </row>
    <row r="14" spans="1:14" x14ac:dyDescent="0.3">
      <c r="B14">
        <v>-1.2706679999999999</v>
      </c>
      <c r="C14">
        <v>0.94277730000000004</v>
      </c>
      <c r="D14">
        <v>13.273239999999999</v>
      </c>
    </row>
    <row r="15" spans="1:14" x14ac:dyDescent="0.3">
      <c r="B15">
        <v>3.2984960000000001</v>
      </c>
      <c r="C15">
        <v>13.599930000000001</v>
      </c>
      <c r="D15">
        <v>29.642620000000001</v>
      </c>
      <c r="I15" t="s">
        <v>486</v>
      </c>
      <c r="M15" t="s">
        <v>486</v>
      </c>
    </row>
    <row r="16" spans="1:14" x14ac:dyDescent="0.3">
      <c r="B16">
        <v>-1.1829289999999999</v>
      </c>
      <c r="C16">
        <v>1.6895279999999999</v>
      </c>
      <c r="D16">
        <v>46.831760000000003</v>
      </c>
      <c r="I16" t="s">
        <v>5</v>
      </c>
      <c r="J16">
        <v>2.3E-3</v>
      </c>
      <c r="M16" t="s">
        <v>5</v>
      </c>
      <c r="N16" t="s">
        <v>7</v>
      </c>
    </row>
    <row r="17" spans="4:15" x14ac:dyDescent="0.3">
      <c r="D17">
        <v>34.52525</v>
      </c>
      <c r="J17" t="s">
        <v>487</v>
      </c>
      <c r="K17" t="s">
        <v>488</v>
      </c>
      <c r="N17" t="s">
        <v>487</v>
      </c>
      <c r="O17" t="s">
        <v>488</v>
      </c>
    </row>
    <row r="18" spans="4:15" x14ac:dyDescent="0.3">
      <c r="D18">
        <v>50.060690000000001</v>
      </c>
      <c r="J18" t="s">
        <v>8</v>
      </c>
      <c r="K18" t="s">
        <v>107</v>
      </c>
      <c r="N18" t="s">
        <v>8</v>
      </c>
      <c r="O18" t="s">
        <v>10</v>
      </c>
    </row>
    <row r="19" spans="4:15" x14ac:dyDescent="0.3">
      <c r="D19">
        <v>75.485209999999995</v>
      </c>
      <c r="J19" t="s">
        <v>489</v>
      </c>
      <c r="K19" t="s">
        <v>15</v>
      </c>
      <c r="N19" t="s">
        <v>489</v>
      </c>
      <c r="O19" t="s">
        <v>15</v>
      </c>
    </row>
    <row r="20" spans="4:15" x14ac:dyDescent="0.3">
      <c r="D20">
        <v>46.678579999999997</v>
      </c>
      <c r="J20" t="s">
        <v>490</v>
      </c>
      <c r="K20" t="s">
        <v>491</v>
      </c>
      <c r="N20" t="s">
        <v>490</v>
      </c>
      <c r="O20" t="s">
        <v>491</v>
      </c>
    </row>
    <row r="21" spans="4:15" x14ac:dyDescent="0.3">
      <c r="D21">
        <v>32.995609999999999</v>
      </c>
      <c r="J21" t="s">
        <v>499</v>
      </c>
      <c r="K21" t="s">
        <v>500</v>
      </c>
      <c r="N21" t="s">
        <v>503</v>
      </c>
      <c r="O21" t="s">
        <v>504</v>
      </c>
    </row>
    <row r="22" spans="4:15" x14ac:dyDescent="0.3">
      <c r="D22">
        <v>16.678909999999998</v>
      </c>
      <c r="J22" t="s">
        <v>492</v>
      </c>
      <c r="K22">
        <v>2</v>
      </c>
      <c r="N22" t="s">
        <v>492</v>
      </c>
      <c r="O22">
        <v>0</v>
      </c>
    </row>
    <row r="23" spans="4:15" x14ac:dyDescent="0.3">
      <c r="D23">
        <v>16.61327</v>
      </c>
    </row>
    <row r="24" spans="4:15" x14ac:dyDescent="0.3">
      <c r="D24">
        <v>20.971139999999998</v>
      </c>
      <c r="J24" t="s">
        <v>493</v>
      </c>
      <c r="N24" t="s">
        <v>493</v>
      </c>
    </row>
    <row r="25" spans="4:15" x14ac:dyDescent="0.3">
      <c r="D25">
        <v>40.328029999999998</v>
      </c>
      <c r="J25" t="s">
        <v>494</v>
      </c>
      <c r="K25" t="s">
        <v>495</v>
      </c>
      <c r="N25" t="s">
        <v>494</v>
      </c>
      <c r="O25" t="s">
        <v>495</v>
      </c>
    </row>
    <row r="26" spans="4:15" x14ac:dyDescent="0.3">
      <c r="J26" t="s">
        <v>501</v>
      </c>
      <c r="K26" t="s">
        <v>502</v>
      </c>
      <c r="N26" t="s">
        <v>505</v>
      </c>
      <c r="O26" t="s">
        <v>506</v>
      </c>
    </row>
    <row r="27" spans="4:15" x14ac:dyDescent="0.3">
      <c r="J27" t="s">
        <v>496</v>
      </c>
      <c r="K27">
        <v>6.29</v>
      </c>
      <c r="N27" t="s">
        <v>496</v>
      </c>
      <c r="O27">
        <v>38.01</v>
      </c>
    </row>
    <row r="28" spans="4:15" x14ac:dyDescent="0.3">
      <c r="J28" t="s">
        <v>497</v>
      </c>
      <c r="K28">
        <v>5.984</v>
      </c>
      <c r="N28" t="s">
        <v>497</v>
      </c>
      <c r="O28">
        <v>36.9099999999999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6A99E0-3F2F-4727-B8AF-D7D68061CF9C}">
  <dimension ref="A1:AH112"/>
  <sheetViews>
    <sheetView topLeftCell="A46" workbookViewId="0">
      <selection activeCell="A60" sqref="A60"/>
    </sheetView>
  </sheetViews>
  <sheetFormatPr baseColWidth="10" defaultColWidth="8.88671875" defaultRowHeight="14.4" x14ac:dyDescent="0.3"/>
  <sheetData>
    <row r="1" spans="1:23" x14ac:dyDescent="0.3">
      <c r="A1" s="6" t="s">
        <v>589</v>
      </c>
    </row>
    <row r="2" spans="1:23" ht="16.2" x14ac:dyDescent="0.3">
      <c r="A2" t="s">
        <v>364</v>
      </c>
      <c r="D2" t="s">
        <v>372</v>
      </c>
    </row>
    <row r="4" spans="1:23" x14ac:dyDescent="0.3">
      <c r="A4" t="s">
        <v>373</v>
      </c>
    </row>
    <row r="6" spans="1:23" x14ac:dyDescent="0.3">
      <c r="A6" s="6" t="s">
        <v>415</v>
      </c>
    </row>
    <row r="7" spans="1:23" ht="37.950000000000003" customHeight="1" x14ac:dyDescent="0.3">
      <c r="A7" s="3"/>
      <c r="B7" s="110" t="s">
        <v>195</v>
      </c>
      <c r="C7" s="108"/>
      <c r="D7" s="109"/>
      <c r="E7" s="114" t="s">
        <v>196</v>
      </c>
      <c r="F7" s="108"/>
      <c r="G7" s="109"/>
      <c r="H7" s="114" t="s">
        <v>194</v>
      </c>
      <c r="I7" s="108"/>
      <c r="J7" s="109"/>
      <c r="K7" s="113" t="s">
        <v>17</v>
      </c>
      <c r="L7" s="111"/>
      <c r="M7" s="112"/>
      <c r="N7" s="113" t="s">
        <v>22</v>
      </c>
      <c r="O7" s="111"/>
      <c r="P7" s="112"/>
      <c r="Q7" s="113" t="s">
        <v>203</v>
      </c>
      <c r="R7" s="111"/>
      <c r="S7" s="112"/>
    </row>
    <row r="8" spans="1:23" x14ac:dyDescent="0.3">
      <c r="B8" s="10" t="s">
        <v>72</v>
      </c>
      <c r="C8" t="s">
        <v>73</v>
      </c>
      <c r="D8" s="11" t="s">
        <v>74</v>
      </c>
      <c r="E8" s="10" t="s">
        <v>72</v>
      </c>
      <c r="F8" t="s">
        <v>73</v>
      </c>
      <c r="G8" s="11" t="s">
        <v>74</v>
      </c>
      <c r="H8" s="10" t="s">
        <v>72</v>
      </c>
      <c r="I8" t="s">
        <v>73</v>
      </c>
      <c r="J8" s="11" t="s">
        <v>74</v>
      </c>
      <c r="K8" s="10" t="s">
        <v>72</v>
      </c>
      <c r="L8" t="s">
        <v>73</v>
      </c>
      <c r="M8" s="11" t="s">
        <v>74</v>
      </c>
      <c r="N8" s="10" t="s">
        <v>72</v>
      </c>
      <c r="O8" t="s">
        <v>73</v>
      </c>
      <c r="P8" s="11" t="s">
        <v>74</v>
      </c>
      <c r="Q8" s="10" t="s">
        <v>72</v>
      </c>
      <c r="R8" t="s">
        <v>73</v>
      </c>
      <c r="S8" s="11" t="s">
        <v>74</v>
      </c>
    </row>
    <row r="9" spans="1:23" x14ac:dyDescent="0.3">
      <c r="A9" s="5" t="s">
        <v>25</v>
      </c>
      <c r="B9" s="24">
        <v>0.34375</v>
      </c>
      <c r="C9" s="4">
        <v>0.51688912021037703</v>
      </c>
      <c r="D9" s="25">
        <v>0.204104379244332</v>
      </c>
      <c r="E9" s="24">
        <v>0.45161290322580599</v>
      </c>
      <c r="F9" s="4">
        <v>0.62227832362645497</v>
      </c>
      <c r="G9" s="25">
        <v>0.29161735980519998</v>
      </c>
      <c r="H9" s="24">
        <v>0.47826086956521702</v>
      </c>
      <c r="I9" s="4">
        <v>0.67037262663572605</v>
      </c>
      <c r="J9" s="25">
        <v>0.29237157416646697</v>
      </c>
      <c r="K9" s="19">
        <v>0.22807017543859601</v>
      </c>
      <c r="L9" s="2">
        <v>0.35206011045673502</v>
      </c>
      <c r="M9" s="20">
        <v>0.138418904989622</v>
      </c>
      <c r="N9" s="19">
        <v>0.6875</v>
      </c>
      <c r="O9" s="2">
        <v>0.80054316553412197</v>
      </c>
      <c r="P9" s="20">
        <v>0.54666928584108399</v>
      </c>
      <c r="Q9" s="19">
        <v>0.67391304347826098</v>
      </c>
      <c r="R9" s="2">
        <v>0.79134056690744303</v>
      </c>
      <c r="S9" s="20">
        <v>0.529677324193225</v>
      </c>
    </row>
    <row r="10" spans="1:23" x14ac:dyDescent="0.3">
      <c r="A10" s="5" t="s">
        <v>183</v>
      </c>
      <c r="B10" s="26">
        <v>0.65625</v>
      </c>
      <c r="C10" s="27">
        <v>0.795895620755668</v>
      </c>
      <c r="D10" s="28">
        <v>0.48311087978962303</v>
      </c>
      <c r="E10" s="26">
        <v>0.54838709677419395</v>
      </c>
      <c r="F10" s="27">
        <v>0.70838264019479902</v>
      </c>
      <c r="G10" s="28">
        <v>0.37772167637354498</v>
      </c>
      <c r="H10" s="26">
        <v>0.52173913043478304</v>
      </c>
      <c r="I10" s="27">
        <v>0.70762842583353303</v>
      </c>
      <c r="J10" s="28">
        <v>0.329627373364274</v>
      </c>
      <c r="K10" s="21">
        <v>0.77192982456140302</v>
      </c>
      <c r="L10" s="22">
        <v>0.86158109501037805</v>
      </c>
      <c r="M10" s="23">
        <v>0.64793988954326498</v>
      </c>
      <c r="N10" s="21">
        <v>0.3125</v>
      </c>
      <c r="O10" s="22">
        <v>0.45333071415891601</v>
      </c>
      <c r="P10" s="23">
        <v>0.199456834465878</v>
      </c>
      <c r="Q10" s="21">
        <v>0.32608695652173902</v>
      </c>
      <c r="R10" s="22">
        <v>0.470322675806776</v>
      </c>
      <c r="S10" s="23">
        <v>0.208659433092557</v>
      </c>
    </row>
    <row r="12" spans="1:23" x14ac:dyDescent="0.3">
      <c r="A12" s="6" t="s">
        <v>416</v>
      </c>
    </row>
    <row r="13" spans="1:23" x14ac:dyDescent="0.3">
      <c r="B13" s="5" t="s">
        <v>0</v>
      </c>
      <c r="C13" s="4" t="s">
        <v>1</v>
      </c>
      <c r="D13" s="4"/>
      <c r="E13" s="4"/>
      <c r="H13" s="5" t="s">
        <v>0</v>
      </c>
      <c r="I13" s="4" t="s">
        <v>1</v>
      </c>
      <c r="J13" s="4"/>
      <c r="K13" s="4"/>
      <c r="M13" s="5" t="s">
        <v>0</v>
      </c>
      <c r="N13" s="4" t="s">
        <v>202</v>
      </c>
      <c r="O13" s="4"/>
      <c r="P13" s="4"/>
      <c r="T13" s="5" t="s">
        <v>0</v>
      </c>
      <c r="U13" s="4" t="s">
        <v>202</v>
      </c>
      <c r="V13" s="4"/>
      <c r="W13" s="4"/>
    </row>
    <row r="14" spans="1:23" x14ac:dyDescent="0.3">
      <c r="B14" s="5"/>
      <c r="C14" s="4"/>
      <c r="D14" s="4"/>
      <c r="E14" s="4"/>
      <c r="H14" s="5"/>
      <c r="I14" s="4"/>
      <c r="J14" s="4"/>
      <c r="K14" s="4"/>
      <c r="M14" s="5"/>
      <c r="N14" s="4"/>
      <c r="O14" s="4"/>
      <c r="P14" s="4"/>
      <c r="T14" s="5"/>
      <c r="U14" s="4"/>
      <c r="V14" s="4"/>
      <c r="W14" s="4"/>
    </row>
    <row r="15" spans="1:23" x14ac:dyDescent="0.3">
      <c r="B15" s="5" t="s">
        <v>2</v>
      </c>
      <c r="C15" s="4"/>
      <c r="D15" s="4"/>
      <c r="E15" s="4"/>
      <c r="H15" s="5" t="s">
        <v>2</v>
      </c>
      <c r="I15" s="4"/>
      <c r="J15" s="4"/>
      <c r="K15" s="4"/>
      <c r="M15" s="5" t="s">
        <v>2</v>
      </c>
      <c r="N15" s="4"/>
      <c r="O15" s="4"/>
      <c r="P15" s="4"/>
      <c r="T15" s="5" t="s">
        <v>2</v>
      </c>
      <c r="U15" s="4"/>
      <c r="V15" s="4"/>
      <c r="W15" s="4"/>
    </row>
    <row r="16" spans="1:23" x14ac:dyDescent="0.3">
      <c r="B16" s="5" t="s">
        <v>3</v>
      </c>
      <c r="C16" s="4" t="s">
        <v>4</v>
      </c>
      <c r="D16" s="4"/>
      <c r="E16" s="4"/>
      <c r="H16" s="5" t="s">
        <v>3</v>
      </c>
      <c r="I16" s="4" t="s">
        <v>4</v>
      </c>
      <c r="J16" s="4"/>
      <c r="K16" s="4"/>
      <c r="M16" s="5" t="s">
        <v>3</v>
      </c>
      <c r="N16" s="4" t="s">
        <v>4</v>
      </c>
      <c r="O16" s="4"/>
      <c r="P16" s="4"/>
      <c r="T16" s="5" t="s">
        <v>3</v>
      </c>
      <c r="U16" s="4" t="s">
        <v>4</v>
      </c>
      <c r="V16" s="4"/>
      <c r="W16" s="4"/>
    </row>
    <row r="17" spans="2:23" x14ac:dyDescent="0.3">
      <c r="B17" s="5" t="s">
        <v>5</v>
      </c>
      <c r="C17" s="4" t="s">
        <v>7</v>
      </c>
      <c r="D17" s="4"/>
      <c r="E17" s="4"/>
      <c r="H17" s="5" t="s">
        <v>5</v>
      </c>
      <c r="I17" s="4" t="s">
        <v>7</v>
      </c>
      <c r="J17" s="4"/>
      <c r="K17" s="4"/>
      <c r="M17" s="5" t="s">
        <v>5</v>
      </c>
      <c r="N17" s="4">
        <v>0.44550000000000001</v>
      </c>
      <c r="O17" s="4"/>
      <c r="P17" s="4"/>
      <c r="T17" s="5" t="s">
        <v>5</v>
      </c>
      <c r="U17" s="4" t="s">
        <v>6</v>
      </c>
      <c r="V17" s="4"/>
      <c r="W17" s="4"/>
    </row>
    <row r="18" spans="2:23" x14ac:dyDescent="0.3">
      <c r="B18" s="5" t="s">
        <v>8</v>
      </c>
      <c r="C18" s="4" t="s">
        <v>10</v>
      </c>
      <c r="D18" s="4"/>
      <c r="E18" s="4"/>
      <c r="H18" s="5" t="s">
        <v>8</v>
      </c>
      <c r="I18" s="4" t="s">
        <v>10</v>
      </c>
      <c r="J18" s="4"/>
      <c r="K18" s="4"/>
      <c r="M18" s="5" t="s">
        <v>8</v>
      </c>
      <c r="N18" s="4" t="s">
        <v>9</v>
      </c>
      <c r="O18" s="4"/>
      <c r="P18" s="4"/>
      <c r="T18" s="5" t="s">
        <v>8</v>
      </c>
      <c r="U18" s="4" t="s">
        <v>9</v>
      </c>
      <c r="V18" s="4"/>
      <c r="W18" s="4"/>
    </row>
    <row r="19" spans="2:23" x14ac:dyDescent="0.3">
      <c r="B19" s="5" t="s">
        <v>11</v>
      </c>
      <c r="C19" s="4" t="s">
        <v>12</v>
      </c>
      <c r="D19" s="4"/>
      <c r="E19" s="4"/>
      <c r="H19" s="5" t="s">
        <v>11</v>
      </c>
      <c r="I19" s="4" t="s">
        <v>12</v>
      </c>
      <c r="J19" s="4"/>
      <c r="K19" s="4"/>
      <c r="M19" s="5" t="s">
        <v>11</v>
      </c>
      <c r="N19" s="4" t="s">
        <v>12</v>
      </c>
      <c r="O19" s="4"/>
      <c r="P19" s="4"/>
      <c r="T19" s="5" t="s">
        <v>11</v>
      </c>
      <c r="U19" s="4" t="s">
        <v>12</v>
      </c>
      <c r="V19" s="4"/>
      <c r="W19" s="4"/>
    </row>
    <row r="20" spans="2:23" x14ac:dyDescent="0.3">
      <c r="B20" s="5" t="s">
        <v>13</v>
      </c>
      <c r="C20" s="4" t="s">
        <v>15</v>
      </c>
      <c r="D20" s="4"/>
      <c r="E20" s="4"/>
      <c r="H20" s="5" t="s">
        <v>13</v>
      </c>
      <c r="I20" s="4" t="s">
        <v>15</v>
      </c>
      <c r="J20" s="4"/>
      <c r="K20" s="4"/>
      <c r="M20" s="5" t="s">
        <v>13</v>
      </c>
      <c r="N20" s="4" t="s">
        <v>14</v>
      </c>
      <c r="O20" s="4"/>
      <c r="P20" s="4"/>
      <c r="T20" s="5" t="s">
        <v>13</v>
      </c>
      <c r="U20" s="4" t="s">
        <v>14</v>
      </c>
      <c r="V20" s="4"/>
      <c r="W20" s="4"/>
    </row>
    <row r="21" spans="2:23" x14ac:dyDescent="0.3">
      <c r="B21" s="5"/>
      <c r="C21" s="4"/>
      <c r="D21" s="4"/>
      <c r="E21" s="4"/>
      <c r="H21" s="5"/>
      <c r="I21" s="4"/>
      <c r="J21" s="4"/>
      <c r="K21" s="4"/>
      <c r="M21" s="5"/>
      <c r="N21" s="4"/>
      <c r="O21" s="4"/>
      <c r="P21" s="4"/>
      <c r="T21" s="5"/>
      <c r="U21" s="4"/>
      <c r="V21" s="4"/>
      <c r="W21" s="4"/>
    </row>
    <row r="22" spans="2:23" x14ac:dyDescent="0.3">
      <c r="B22" s="5" t="s">
        <v>16</v>
      </c>
      <c r="C22" s="4" t="s">
        <v>17</v>
      </c>
      <c r="D22" s="4" t="s">
        <v>22</v>
      </c>
      <c r="E22" s="4" t="s">
        <v>19</v>
      </c>
      <c r="H22" s="5" t="s">
        <v>16</v>
      </c>
      <c r="I22" s="4" t="s">
        <v>17</v>
      </c>
      <c r="J22" s="4" t="s">
        <v>23</v>
      </c>
      <c r="K22" s="4" t="s">
        <v>19</v>
      </c>
      <c r="M22" s="5" t="s">
        <v>16</v>
      </c>
      <c r="N22" s="4" t="s">
        <v>195</v>
      </c>
      <c r="O22" s="4" t="s">
        <v>196</v>
      </c>
      <c r="P22" s="4" t="s">
        <v>19</v>
      </c>
      <c r="T22" s="5" t="s">
        <v>16</v>
      </c>
      <c r="U22" s="4" t="s">
        <v>196</v>
      </c>
      <c r="V22" s="4" t="s">
        <v>194</v>
      </c>
      <c r="W22" s="4" t="s">
        <v>19</v>
      </c>
    </row>
    <row r="23" spans="2:23" x14ac:dyDescent="0.3">
      <c r="B23" s="5" t="s">
        <v>25</v>
      </c>
      <c r="C23" s="4">
        <v>13</v>
      </c>
      <c r="D23" s="4">
        <v>33</v>
      </c>
      <c r="E23" s="4">
        <v>46</v>
      </c>
      <c r="H23" s="5" t="s">
        <v>25</v>
      </c>
      <c r="I23" s="4">
        <v>13</v>
      </c>
      <c r="J23" s="4">
        <v>31</v>
      </c>
      <c r="K23" s="4">
        <v>44</v>
      </c>
      <c r="M23" s="5" t="s">
        <v>25</v>
      </c>
      <c r="N23" s="4">
        <v>11</v>
      </c>
      <c r="O23" s="4">
        <v>14</v>
      </c>
      <c r="P23" s="4">
        <v>25</v>
      </c>
      <c r="T23" s="5" t="s">
        <v>25</v>
      </c>
      <c r="U23" s="4">
        <v>14</v>
      </c>
      <c r="V23" s="4">
        <v>11</v>
      </c>
      <c r="W23" s="4">
        <v>25</v>
      </c>
    </row>
    <row r="24" spans="2:23" x14ac:dyDescent="0.3">
      <c r="B24" s="5" t="s">
        <v>26</v>
      </c>
      <c r="C24" s="4">
        <v>44</v>
      </c>
      <c r="D24" s="4">
        <v>15</v>
      </c>
      <c r="E24" s="4">
        <v>59</v>
      </c>
      <c r="H24" s="5" t="s">
        <v>26</v>
      </c>
      <c r="I24" s="4">
        <v>44</v>
      </c>
      <c r="J24" s="4">
        <v>15</v>
      </c>
      <c r="K24" s="4">
        <v>59</v>
      </c>
      <c r="M24" s="5" t="s">
        <v>183</v>
      </c>
      <c r="N24" s="4">
        <v>21</v>
      </c>
      <c r="O24" s="4">
        <v>17</v>
      </c>
      <c r="P24" s="4">
        <v>38</v>
      </c>
      <c r="T24" s="5" t="s">
        <v>183</v>
      </c>
      <c r="U24" s="4">
        <v>17</v>
      </c>
      <c r="V24" s="4">
        <v>12</v>
      </c>
      <c r="W24" s="4">
        <v>29</v>
      </c>
    </row>
    <row r="25" spans="2:23" x14ac:dyDescent="0.3">
      <c r="B25" s="5" t="s">
        <v>19</v>
      </c>
      <c r="C25" s="4">
        <v>57</v>
      </c>
      <c r="D25" s="4">
        <v>48</v>
      </c>
      <c r="E25" s="4">
        <v>105</v>
      </c>
      <c r="H25" s="5" t="s">
        <v>19</v>
      </c>
      <c r="I25" s="4">
        <v>57</v>
      </c>
      <c r="J25" s="4">
        <v>46</v>
      </c>
      <c r="K25" s="4">
        <v>103</v>
      </c>
      <c r="M25" s="5" t="s">
        <v>19</v>
      </c>
      <c r="N25" s="4">
        <v>32</v>
      </c>
      <c r="O25" s="4">
        <v>31</v>
      </c>
      <c r="P25" s="4">
        <v>63</v>
      </c>
      <c r="T25" s="5" t="s">
        <v>19</v>
      </c>
      <c r="U25" s="4">
        <v>31</v>
      </c>
      <c r="V25" s="4">
        <v>23</v>
      </c>
      <c r="W25" s="4">
        <v>54</v>
      </c>
    </row>
    <row r="26" spans="2:23" x14ac:dyDescent="0.3">
      <c r="B26" s="5"/>
      <c r="C26" s="4"/>
      <c r="D26" s="4"/>
      <c r="E26" s="4"/>
      <c r="H26" s="5"/>
      <c r="I26" s="4"/>
      <c r="J26" s="4"/>
      <c r="K26" s="4"/>
      <c r="M26" s="5"/>
      <c r="N26" s="4"/>
      <c r="O26" s="4"/>
      <c r="P26" s="4"/>
      <c r="T26" s="5"/>
      <c r="U26" s="4"/>
      <c r="V26" s="4"/>
      <c r="W26" s="4"/>
    </row>
    <row r="27" spans="2:23" x14ac:dyDescent="0.3">
      <c r="B27" s="5" t="s">
        <v>27</v>
      </c>
      <c r="C27" s="4" t="s">
        <v>17</v>
      </c>
      <c r="D27" s="4" t="s">
        <v>22</v>
      </c>
      <c r="E27" s="4"/>
      <c r="H27" s="5" t="s">
        <v>27</v>
      </c>
      <c r="I27" s="4" t="s">
        <v>17</v>
      </c>
      <c r="J27" s="4" t="s">
        <v>23</v>
      </c>
      <c r="K27" s="4"/>
      <c r="M27" s="5" t="s">
        <v>27</v>
      </c>
      <c r="N27" s="4" t="s">
        <v>195</v>
      </c>
      <c r="O27" s="4" t="s">
        <v>196</v>
      </c>
      <c r="P27" s="4"/>
      <c r="T27" s="5" t="s">
        <v>27</v>
      </c>
      <c r="U27" s="4" t="s">
        <v>196</v>
      </c>
      <c r="V27" s="4" t="s">
        <v>194</v>
      </c>
      <c r="W27" s="4"/>
    </row>
    <row r="28" spans="2:23" x14ac:dyDescent="0.3">
      <c r="B28" s="5" t="s">
        <v>25</v>
      </c>
      <c r="C28" s="4" t="s">
        <v>32</v>
      </c>
      <c r="D28" s="4" t="s">
        <v>33</v>
      </c>
      <c r="E28" s="4"/>
      <c r="H28" s="5" t="s">
        <v>25</v>
      </c>
      <c r="I28" s="4" t="s">
        <v>137</v>
      </c>
      <c r="J28" s="4" t="s">
        <v>405</v>
      </c>
      <c r="K28" s="4"/>
      <c r="M28" s="5" t="s">
        <v>25</v>
      </c>
      <c r="N28" s="4" t="s">
        <v>117</v>
      </c>
      <c r="O28" s="4" t="s">
        <v>116</v>
      </c>
      <c r="P28" s="4"/>
      <c r="T28" s="5" t="s">
        <v>25</v>
      </c>
      <c r="U28" s="4" t="s">
        <v>116</v>
      </c>
      <c r="V28" s="4" t="s">
        <v>117</v>
      </c>
      <c r="W28" s="4"/>
    </row>
    <row r="29" spans="2:23" x14ac:dyDescent="0.3">
      <c r="B29" s="5" t="s">
        <v>26</v>
      </c>
      <c r="C29" s="4" t="s">
        <v>38</v>
      </c>
      <c r="D29" s="4" t="s">
        <v>39</v>
      </c>
      <c r="E29" s="4"/>
      <c r="H29" s="5" t="s">
        <v>26</v>
      </c>
      <c r="I29" s="4" t="s">
        <v>38</v>
      </c>
      <c r="J29" s="4" t="s">
        <v>39</v>
      </c>
      <c r="K29" s="4"/>
      <c r="M29" s="5" t="s">
        <v>183</v>
      </c>
      <c r="N29" s="4" t="s">
        <v>201</v>
      </c>
      <c r="O29" s="4" t="s">
        <v>200</v>
      </c>
      <c r="P29" s="4"/>
      <c r="T29" s="5" t="s">
        <v>183</v>
      </c>
      <c r="U29" s="4" t="s">
        <v>410</v>
      </c>
      <c r="V29" s="4" t="s">
        <v>411</v>
      </c>
      <c r="W29" s="4"/>
    </row>
    <row r="30" spans="2:23" x14ac:dyDescent="0.3">
      <c r="B30" s="5"/>
      <c r="C30" s="4"/>
      <c r="D30" s="4"/>
      <c r="E30" s="4"/>
      <c r="H30" s="5"/>
      <c r="I30" s="4"/>
      <c r="J30" s="4"/>
      <c r="K30" s="4"/>
      <c r="M30" s="5"/>
      <c r="N30" s="4"/>
      <c r="O30" s="4"/>
      <c r="P30" s="4"/>
      <c r="T30" s="5"/>
      <c r="U30" s="4"/>
      <c r="V30" s="4"/>
      <c r="W30" s="4"/>
    </row>
    <row r="31" spans="2:23" x14ac:dyDescent="0.3">
      <c r="B31" s="5" t="s">
        <v>40</v>
      </c>
      <c r="C31" s="4" t="s">
        <v>17</v>
      </c>
      <c r="D31" s="4" t="s">
        <v>22</v>
      </c>
      <c r="E31" s="4"/>
      <c r="H31" s="5" t="s">
        <v>40</v>
      </c>
      <c r="I31" s="4" t="s">
        <v>17</v>
      </c>
      <c r="J31" s="4" t="s">
        <v>23</v>
      </c>
      <c r="K31" s="4"/>
      <c r="M31" s="5" t="s">
        <v>40</v>
      </c>
      <c r="N31" s="4" t="s">
        <v>195</v>
      </c>
      <c r="O31" s="4" t="s">
        <v>196</v>
      </c>
      <c r="P31" s="4"/>
      <c r="T31" s="5" t="s">
        <v>40</v>
      </c>
      <c r="U31" s="4" t="s">
        <v>196</v>
      </c>
      <c r="V31" s="4" t="s">
        <v>194</v>
      </c>
      <c r="W31" s="4"/>
    </row>
    <row r="32" spans="2:23" x14ac:dyDescent="0.3">
      <c r="B32" s="5" t="s">
        <v>25</v>
      </c>
      <c r="C32" s="4" t="s">
        <v>41</v>
      </c>
      <c r="D32" s="4" t="s">
        <v>45</v>
      </c>
      <c r="E32" s="4"/>
      <c r="H32" s="5" t="s">
        <v>25</v>
      </c>
      <c r="I32" s="4" t="s">
        <v>41</v>
      </c>
      <c r="J32" s="4" t="s">
        <v>46</v>
      </c>
      <c r="K32" s="4"/>
      <c r="M32" s="5" t="s">
        <v>25</v>
      </c>
      <c r="N32" s="4" t="s">
        <v>160</v>
      </c>
      <c r="O32" s="4" t="s">
        <v>199</v>
      </c>
      <c r="P32" s="4"/>
      <c r="T32" s="5" t="s">
        <v>25</v>
      </c>
      <c r="U32" s="4" t="s">
        <v>199</v>
      </c>
      <c r="V32" s="4" t="s">
        <v>65</v>
      </c>
      <c r="W32" s="4"/>
    </row>
    <row r="33" spans="1:23" x14ac:dyDescent="0.3">
      <c r="B33" s="5" t="s">
        <v>26</v>
      </c>
      <c r="C33" s="4" t="s">
        <v>48</v>
      </c>
      <c r="D33" s="4" t="s">
        <v>51</v>
      </c>
      <c r="E33" s="4"/>
      <c r="H33" s="5" t="s">
        <v>26</v>
      </c>
      <c r="I33" s="4" t="s">
        <v>48</v>
      </c>
      <c r="J33" s="4" t="s">
        <v>52</v>
      </c>
      <c r="K33" s="4"/>
      <c r="M33" s="5" t="s">
        <v>183</v>
      </c>
      <c r="N33" s="4" t="s">
        <v>168</v>
      </c>
      <c r="O33" s="4" t="s">
        <v>198</v>
      </c>
      <c r="P33" s="4"/>
      <c r="T33" s="5" t="s">
        <v>183</v>
      </c>
      <c r="U33" s="4" t="s">
        <v>198</v>
      </c>
      <c r="V33" s="4" t="s">
        <v>197</v>
      </c>
      <c r="W33" s="4"/>
    </row>
    <row r="34" spans="1:23" x14ac:dyDescent="0.3">
      <c r="B34" s="5"/>
      <c r="C34" s="4"/>
      <c r="D34" s="4"/>
      <c r="E34" s="4"/>
      <c r="H34" s="5"/>
      <c r="I34" s="4"/>
      <c r="J34" s="4"/>
      <c r="K34" s="4"/>
      <c r="M34" s="5"/>
      <c r="N34" s="4"/>
      <c r="O34" s="4"/>
      <c r="P34" s="4"/>
      <c r="T34" s="5"/>
      <c r="U34" s="4"/>
      <c r="V34" s="4"/>
      <c r="W34" s="4"/>
    </row>
    <row r="35" spans="1:23" x14ac:dyDescent="0.3">
      <c r="B35" s="5" t="s">
        <v>54</v>
      </c>
      <c r="C35" s="4" t="s">
        <v>17</v>
      </c>
      <c r="D35" s="4" t="s">
        <v>22</v>
      </c>
      <c r="E35" s="4"/>
      <c r="H35" s="5" t="s">
        <v>54</v>
      </c>
      <c r="I35" s="4" t="s">
        <v>17</v>
      </c>
      <c r="J35" s="4" t="s">
        <v>23</v>
      </c>
      <c r="K35" s="4"/>
      <c r="M35" s="5" t="s">
        <v>54</v>
      </c>
      <c r="N35" s="4" t="s">
        <v>195</v>
      </c>
      <c r="O35" s="4" t="s">
        <v>196</v>
      </c>
      <c r="P35" s="4"/>
      <c r="T35" s="5" t="s">
        <v>54</v>
      </c>
      <c r="U35" s="4" t="s">
        <v>196</v>
      </c>
      <c r="V35" s="4" t="s">
        <v>194</v>
      </c>
      <c r="W35" s="4"/>
    </row>
    <row r="36" spans="1:23" x14ac:dyDescent="0.3">
      <c r="B36" s="5" t="s">
        <v>25</v>
      </c>
      <c r="C36" s="4" t="s">
        <v>59</v>
      </c>
      <c r="D36" s="4" t="s">
        <v>60</v>
      </c>
      <c r="E36" s="4"/>
      <c r="H36" s="5" t="s">
        <v>25</v>
      </c>
      <c r="I36" s="4" t="s">
        <v>406</v>
      </c>
      <c r="J36" s="4" t="s">
        <v>407</v>
      </c>
      <c r="K36" s="4"/>
      <c r="M36" s="5" t="s">
        <v>25</v>
      </c>
      <c r="N36" s="4" t="s">
        <v>193</v>
      </c>
      <c r="O36" s="4" t="s">
        <v>43</v>
      </c>
      <c r="P36" s="4"/>
      <c r="T36" s="5" t="s">
        <v>25</v>
      </c>
      <c r="U36" s="4" t="s">
        <v>412</v>
      </c>
      <c r="V36" s="4" t="s">
        <v>413</v>
      </c>
      <c r="W36" s="4"/>
    </row>
    <row r="37" spans="1:23" x14ac:dyDescent="0.3">
      <c r="B37" s="5" t="s">
        <v>26</v>
      </c>
      <c r="C37" s="4" t="s">
        <v>66</v>
      </c>
      <c r="D37" s="4" t="s">
        <v>67</v>
      </c>
      <c r="E37" s="4"/>
      <c r="H37" s="5" t="s">
        <v>26</v>
      </c>
      <c r="I37" s="4" t="s">
        <v>408</v>
      </c>
      <c r="J37" s="4" t="s">
        <v>409</v>
      </c>
      <c r="K37" s="4"/>
      <c r="M37" s="5" t="s">
        <v>183</v>
      </c>
      <c r="N37" s="4" t="s">
        <v>91</v>
      </c>
      <c r="O37" s="4" t="s">
        <v>192</v>
      </c>
      <c r="P37" s="4"/>
      <c r="T37" s="5" t="s">
        <v>183</v>
      </c>
      <c r="U37" s="4" t="s">
        <v>414</v>
      </c>
      <c r="V37" s="4" t="s">
        <v>43</v>
      </c>
      <c r="W37" s="4"/>
    </row>
    <row r="38" spans="1:23" x14ac:dyDescent="0.3">
      <c r="B38" s="5"/>
      <c r="C38" s="4"/>
      <c r="D38" s="4"/>
      <c r="E38" s="4"/>
      <c r="H38" s="5"/>
      <c r="I38" s="4"/>
      <c r="J38" s="4"/>
      <c r="K38" s="4"/>
      <c r="M38" s="5"/>
      <c r="N38" s="4"/>
      <c r="O38" s="4"/>
      <c r="P38" s="4"/>
      <c r="T38" s="5"/>
      <c r="U38" s="4"/>
      <c r="V38" s="4"/>
      <c r="W38" s="4"/>
    </row>
    <row r="39" spans="1:23" x14ac:dyDescent="0.3">
      <c r="B39" s="5"/>
      <c r="C39" s="4"/>
      <c r="D39" s="4"/>
      <c r="E39" s="4"/>
      <c r="H39" s="5"/>
      <c r="I39" s="4"/>
      <c r="J39" s="4"/>
      <c r="K39" s="4"/>
      <c r="M39" s="5"/>
      <c r="N39" s="4"/>
      <c r="O39" s="4"/>
      <c r="P39" s="4"/>
      <c r="T39" s="5"/>
      <c r="U39" s="4"/>
      <c r="V39" s="4"/>
      <c r="W39" s="4"/>
    </row>
    <row r="40" spans="1:23" x14ac:dyDescent="0.3">
      <c r="A40" s="6" t="s">
        <v>417</v>
      </c>
      <c r="T40" s="5"/>
      <c r="U40" s="4"/>
      <c r="V40" s="4"/>
      <c r="W40" s="4"/>
    </row>
    <row r="41" spans="1:23" x14ac:dyDescent="0.3">
      <c r="B41" s="7"/>
      <c r="C41" s="8" t="s">
        <v>322</v>
      </c>
      <c r="D41" s="8"/>
      <c r="E41" s="8"/>
      <c r="F41" s="9"/>
      <c r="H41" s="7"/>
      <c r="I41" s="8" t="s">
        <v>323</v>
      </c>
      <c r="J41" s="8"/>
      <c r="K41" s="8"/>
      <c r="L41" s="9"/>
      <c r="N41" s="7"/>
      <c r="O41" s="8" t="s">
        <v>324</v>
      </c>
      <c r="P41" s="8"/>
      <c r="Q41" s="8"/>
      <c r="R41" s="9"/>
      <c r="T41" s="5"/>
      <c r="U41" s="4"/>
      <c r="V41" s="4"/>
      <c r="W41" s="4"/>
    </row>
    <row r="42" spans="1:23" x14ac:dyDescent="0.3">
      <c r="B42" s="10"/>
      <c r="C42" t="s">
        <v>25</v>
      </c>
      <c r="D42" t="s">
        <v>183</v>
      </c>
      <c r="E42" t="s">
        <v>270</v>
      </c>
      <c r="F42" s="11" t="s">
        <v>271</v>
      </c>
      <c r="H42" s="10"/>
      <c r="I42" t="s">
        <v>25</v>
      </c>
      <c r="J42" t="s">
        <v>183</v>
      </c>
      <c r="K42" t="s">
        <v>270</v>
      </c>
      <c r="L42" s="11" t="s">
        <v>271</v>
      </c>
      <c r="N42" s="10"/>
      <c r="O42" t="s">
        <v>25</v>
      </c>
      <c r="P42" t="s">
        <v>183</v>
      </c>
      <c r="Q42" t="s">
        <v>270</v>
      </c>
      <c r="R42" s="11" t="s">
        <v>271</v>
      </c>
      <c r="T42" s="5"/>
      <c r="U42" s="4"/>
      <c r="V42" s="4"/>
      <c r="W42" s="4"/>
    </row>
    <row r="43" spans="1:23" x14ac:dyDescent="0.3">
      <c r="B43" s="10" t="s">
        <v>272</v>
      </c>
      <c r="C43">
        <v>5</v>
      </c>
      <c r="D43">
        <v>5</v>
      </c>
      <c r="E43">
        <f>SUM(C43:D43)</f>
        <v>10</v>
      </c>
      <c r="F43" s="12">
        <f>C43/E43</f>
        <v>0.5</v>
      </c>
      <c r="H43" s="10" t="s">
        <v>272</v>
      </c>
      <c r="I43">
        <v>4</v>
      </c>
      <c r="J43">
        <v>4</v>
      </c>
      <c r="K43">
        <f>SUM(I43:J43)</f>
        <v>8</v>
      </c>
      <c r="L43" s="12">
        <f>I43/K43</f>
        <v>0.5</v>
      </c>
      <c r="N43" s="10" t="s">
        <v>272</v>
      </c>
      <c r="O43">
        <v>1</v>
      </c>
      <c r="P43">
        <v>2</v>
      </c>
      <c r="Q43">
        <f t="shared" ref="Q43:Q48" si="0">SUM(O43:P43)</f>
        <v>3</v>
      </c>
      <c r="R43" s="12">
        <f t="shared" ref="R43:R48" si="1">O43/Q43</f>
        <v>0.33333333333333331</v>
      </c>
      <c r="T43" s="5"/>
      <c r="U43" s="4"/>
      <c r="V43" s="4"/>
      <c r="W43" s="4"/>
    </row>
    <row r="44" spans="1:23" x14ac:dyDescent="0.3">
      <c r="B44" s="13" t="s">
        <v>273</v>
      </c>
      <c r="C44" s="14">
        <v>6</v>
      </c>
      <c r="D44" s="14">
        <v>7</v>
      </c>
      <c r="E44" s="14">
        <f>SUM(C44:D44)</f>
        <v>13</v>
      </c>
      <c r="F44" s="15">
        <f>C44/E44</f>
        <v>0.46153846153846156</v>
      </c>
      <c r="H44" s="10" t="s">
        <v>273</v>
      </c>
      <c r="I44">
        <v>2</v>
      </c>
      <c r="J44">
        <v>5</v>
      </c>
      <c r="K44">
        <f>SUM(I44:J44)</f>
        <v>7</v>
      </c>
      <c r="L44" s="12">
        <f>I44/K44</f>
        <v>0.2857142857142857</v>
      </c>
      <c r="N44" s="10" t="s">
        <v>273</v>
      </c>
      <c r="O44">
        <v>1</v>
      </c>
      <c r="P44">
        <v>3</v>
      </c>
      <c r="Q44">
        <f t="shared" si="0"/>
        <v>4</v>
      </c>
      <c r="R44" s="12">
        <f t="shared" si="1"/>
        <v>0.25</v>
      </c>
      <c r="T44" s="5"/>
      <c r="U44" s="4"/>
      <c r="V44" s="4"/>
      <c r="W44" s="4"/>
    </row>
    <row r="45" spans="1:23" x14ac:dyDescent="0.3">
      <c r="B45" s="105" t="s">
        <v>418</v>
      </c>
      <c r="C45" s="106"/>
      <c r="D45" s="106"/>
      <c r="E45" s="18">
        <f>SUM(E43:E44)</f>
        <v>23</v>
      </c>
      <c r="F45" s="16"/>
      <c r="H45" s="10" t="s">
        <v>274</v>
      </c>
      <c r="I45">
        <v>3</v>
      </c>
      <c r="J45">
        <v>3</v>
      </c>
      <c r="K45">
        <f>SUM(I45:J45)</f>
        <v>6</v>
      </c>
      <c r="L45" s="12">
        <f>I45/K45</f>
        <v>0.5</v>
      </c>
      <c r="N45" s="10" t="s">
        <v>274</v>
      </c>
      <c r="O45">
        <v>1</v>
      </c>
      <c r="P45">
        <v>3</v>
      </c>
      <c r="Q45">
        <f t="shared" si="0"/>
        <v>4</v>
      </c>
      <c r="R45" s="12">
        <f t="shared" si="1"/>
        <v>0.25</v>
      </c>
      <c r="T45" s="5"/>
      <c r="U45" s="4"/>
      <c r="V45" s="4"/>
      <c r="W45" s="4"/>
    </row>
    <row r="46" spans="1:23" x14ac:dyDescent="0.3">
      <c r="F46" s="16"/>
      <c r="H46" s="10" t="s">
        <v>275</v>
      </c>
      <c r="I46">
        <v>4</v>
      </c>
      <c r="J46">
        <v>2</v>
      </c>
      <c r="K46">
        <f>SUM(I46:J46)</f>
        <v>6</v>
      </c>
      <c r="L46" s="12">
        <f>I46/K46</f>
        <v>0.66666666666666663</v>
      </c>
      <c r="N46" s="10" t="s">
        <v>275</v>
      </c>
      <c r="O46">
        <v>2</v>
      </c>
      <c r="P46">
        <v>2</v>
      </c>
      <c r="Q46">
        <f t="shared" si="0"/>
        <v>4</v>
      </c>
      <c r="R46" s="12">
        <f t="shared" si="1"/>
        <v>0.5</v>
      </c>
      <c r="T46" s="5"/>
      <c r="U46" s="4"/>
      <c r="V46" s="4"/>
      <c r="W46" s="4"/>
    </row>
    <row r="47" spans="1:23" x14ac:dyDescent="0.3">
      <c r="H47" s="13"/>
      <c r="I47" s="14">
        <v>1</v>
      </c>
      <c r="J47" s="14">
        <v>3</v>
      </c>
      <c r="K47" s="14">
        <f>SUM(I47:J47)</f>
        <v>4</v>
      </c>
      <c r="L47" s="15">
        <f>I47/K47</f>
        <v>0.25</v>
      </c>
      <c r="N47" s="10" t="s">
        <v>277</v>
      </c>
      <c r="O47">
        <v>4</v>
      </c>
      <c r="P47">
        <v>4</v>
      </c>
      <c r="Q47">
        <f t="shared" si="0"/>
        <v>8</v>
      </c>
      <c r="R47" s="12">
        <f t="shared" si="1"/>
        <v>0.5</v>
      </c>
    </row>
    <row r="48" spans="1:23" x14ac:dyDescent="0.3">
      <c r="H48" s="105" t="s">
        <v>418</v>
      </c>
      <c r="I48" s="106"/>
      <c r="J48" s="106"/>
      <c r="K48" s="18">
        <f>SUM(K43:K47)</f>
        <v>31</v>
      </c>
      <c r="N48" s="13" t="s">
        <v>279</v>
      </c>
      <c r="O48" s="14">
        <v>2</v>
      </c>
      <c r="P48" s="14">
        <v>7</v>
      </c>
      <c r="Q48" s="14">
        <f t="shared" si="0"/>
        <v>9</v>
      </c>
      <c r="R48" s="15">
        <f t="shared" si="1"/>
        <v>0.22222222222222221</v>
      </c>
      <c r="T48" s="5"/>
      <c r="U48" s="4"/>
      <c r="V48" s="4"/>
      <c r="W48" s="4"/>
    </row>
    <row r="49" spans="1:23" x14ac:dyDescent="0.3">
      <c r="N49" s="105" t="s">
        <v>418</v>
      </c>
      <c r="O49" s="106"/>
      <c r="P49" s="106"/>
      <c r="Q49" s="18">
        <f>SUM(Q43:Q48)</f>
        <v>32</v>
      </c>
      <c r="R49" s="16"/>
    </row>
    <row r="50" spans="1:23" x14ac:dyDescent="0.3">
      <c r="R50" s="16"/>
      <c r="T50" s="5"/>
      <c r="U50" s="4"/>
      <c r="V50" s="4"/>
      <c r="W50" s="4"/>
    </row>
    <row r="51" spans="1:23" x14ac:dyDescent="0.3">
      <c r="B51" s="7"/>
      <c r="C51" s="8" t="s">
        <v>266</v>
      </c>
      <c r="D51" s="8"/>
      <c r="E51" s="8"/>
      <c r="F51" s="9"/>
      <c r="H51" s="7"/>
      <c r="I51" s="8" t="s">
        <v>267</v>
      </c>
      <c r="J51" s="8"/>
      <c r="K51" s="8"/>
      <c r="L51" s="9"/>
      <c r="N51" s="7"/>
      <c r="O51" s="8" t="s">
        <v>280</v>
      </c>
      <c r="P51" s="8"/>
      <c r="Q51" s="8"/>
      <c r="R51" s="9"/>
    </row>
    <row r="52" spans="1:23" x14ac:dyDescent="0.3">
      <c r="B52" s="10"/>
      <c r="C52" t="s">
        <v>25</v>
      </c>
      <c r="D52" t="s">
        <v>183</v>
      </c>
      <c r="E52" t="s">
        <v>270</v>
      </c>
      <c r="F52" s="11" t="s">
        <v>271</v>
      </c>
      <c r="H52" s="10"/>
      <c r="I52" t="s">
        <v>25</v>
      </c>
      <c r="J52" t="s">
        <v>183</v>
      </c>
      <c r="K52" t="s">
        <v>270</v>
      </c>
      <c r="L52" s="11" t="s">
        <v>271</v>
      </c>
      <c r="N52" s="10"/>
      <c r="O52" t="s">
        <v>25</v>
      </c>
      <c r="P52" t="s">
        <v>183</v>
      </c>
      <c r="Q52" t="s">
        <v>270</v>
      </c>
      <c r="R52" s="11" t="s">
        <v>271</v>
      </c>
      <c r="T52" s="5"/>
      <c r="U52" s="4"/>
      <c r="V52" s="4"/>
      <c r="W52" s="4"/>
    </row>
    <row r="53" spans="1:23" x14ac:dyDescent="0.3">
      <c r="B53" s="10" t="s">
        <v>272</v>
      </c>
      <c r="C53">
        <v>4</v>
      </c>
      <c r="D53">
        <v>14</v>
      </c>
      <c r="E53">
        <f>SUM(C53:D53)</f>
        <v>18</v>
      </c>
      <c r="F53" s="12">
        <f>C53/E53</f>
        <v>0.22222222222222221</v>
      </c>
      <c r="H53" s="10" t="s">
        <v>272</v>
      </c>
      <c r="I53">
        <v>10</v>
      </c>
      <c r="J53">
        <v>1</v>
      </c>
      <c r="K53">
        <f>SUM(I53:J53)</f>
        <v>11</v>
      </c>
      <c r="L53" s="12">
        <f>I53/K53</f>
        <v>0.90909090909090906</v>
      </c>
      <c r="N53" s="10" t="s">
        <v>272</v>
      </c>
      <c r="O53">
        <v>15</v>
      </c>
      <c r="P53">
        <v>9</v>
      </c>
      <c r="Q53">
        <f>SUM(O53:P53)</f>
        <v>24</v>
      </c>
      <c r="R53" s="12">
        <f>O53/Q53</f>
        <v>0.625</v>
      </c>
    </row>
    <row r="54" spans="1:23" x14ac:dyDescent="0.3">
      <c r="B54" s="10" t="s">
        <v>273</v>
      </c>
      <c r="C54">
        <v>5</v>
      </c>
      <c r="D54">
        <v>16</v>
      </c>
      <c r="E54">
        <f>SUM(C54:D54)</f>
        <v>21</v>
      </c>
      <c r="F54" s="12">
        <f>C54/E54</f>
        <v>0.23809523809523808</v>
      </c>
      <c r="H54" s="10" t="s">
        <v>273</v>
      </c>
      <c r="I54">
        <v>7</v>
      </c>
      <c r="J54">
        <v>5</v>
      </c>
      <c r="K54">
        <f>SUM(I54:J54)</f>
        <v>12</v>
      </c>
      <c r="L54" s="12">
        <f>I54/K54</f>
        <v>0.58333333333333337</v>
      </c>
      <c r="N54" s="13" t="s">
        <v>273</v>
      </c>
      <c r="O54" s="14">
        <v>12</v>
      </c>
      <c r="P54" s="14">
        <v>6</v>
      </c>
      <c r="Q54" s="14">
        <f>SUM(O54:P54)</f>
        <v>18</v>
      </c>
      <c r="R54" s="15">
        <f>O54/Q54</f>
        <v>0.66666666666666663</v>
      </c>
      <c r="T54" s="5"/>
      <c r="U54" s="4"/>
      <c r="V54" s="4"/>
      <c r="W54" s="4"/>
    </row>
    <row r="55" spans="1:23" x14ac:dyDescent="0.3">
      <c r="B55" s="13" t="s">
        <v>274</v>
      </c>
      <c r="C55" s="14">
        <v>4</v>
      </c>
      <c r="D55" s="14">
        <v>14</v>
      </c>
      <c r="E55" s="14">
        <f>SUM(C55:D55)</f>
        <v>18</v>
      </c>
      <c r="F55" s="15">
        <f>C55/E55</f>
        <v>0.22222222222222221</v>
      </c>
      <c r="H55" s="10" t="s">
        <v>274</v>
      </c>
      <c r="I55">
        <v>5</v>
      </c>
      <c r="J55">
        <v>6</v>
      </c>
      <c r="K55">
        <f>SUM(I55:J55)</f>
        <v>11</v>
      </c>
      <c r="L55" s="12">
        <f>I55/K55</f>
        <v>0.45454545454545453</v>
      </c>
      <c r="N55" s="105" t="s">
        <v>418</v>
      </c>
      <c r="O55" s="106"/>
      <c r="P55" s="106"/>
      <c r="Q55" s="18">
        <f>SUM(Q53:Q54)</f>
        <v>42</v>
      </c>
    </row>
    <row r="56" spans="1:23" x14ac:dyDescent="0.3">
      <c r="B56" s="105" t="s">
        <v>418</v>
      </c>
      <c r="C56" s="106"/>
      <c r="D56" s="106"/>
      <c r="E56" s="18">
        <f>SUM(E53:E55)</f>
        <v>57</v>
      </c>
      <c r="H56" s="13" t="s">
        <v>275</v>
      </c>
      <c r="I56" s="14">
        <v>9</v>
      </c>
      <c r="J56" s="14">
        <v>3</v>
      </c>
      <c r="K56" s="14">
        <f>SUM(I56:J56)</f>
        <v>12</v>
      </c>
      <c r="L56" s="15">
        <f>I56/K56</f>
        <v>0.75</v>
      </c>
      <c r="T56" s="5"/>
      <c r="U56" s="4"/>
      <c r="V56" s="4"/>
      <c r="W56" s="4"/>
    </row>
    <row r="57" spans="1:23" x14ac:dyDescent="0.3">
      <c r="H57" s="105" t="s">
        <v>418</v>
      </c>
      <c r="I57" s="106"/>
      <c r="J57" s="106"/>
      <c r="K57" s="18">
        <f>SUM(K53:K56)</f>
        <v>46</v>
      </c>
    </row>
    <row r="58" spans="1:23" x14ac:dyDescent="0.3">
      <c r="B58" s="5"/>
      <c r="C58" s="4"/>
      <c r="D58" s="4"/>
      <c r="E58" s="4"/>
      <c r="H58" s="5"/>
      <c r="I58" s="4"/>
      <c r="J58" s="4"/>
      <c r="K58" s="4"/>
      <c r="M58" s="5"/>
      <c r="N58" s="4"/>
      <c r="O58" s="4"/>
      <c r="P58" s="4"/>
      <c r="T58" s="5"/>
      <c r="U58" s="4"/>
      <c r="V58" s="4"/>
      <c r="W58" s="4"/>
    </row>
    <row r="60" spans="1:23" x14ac:dyDescent="0.3">
      <c r="A60" s="6" t="s">
        <v>614</v>
      </c>
    </row>
    <row r="61" spans="1:23" x14ac:dyDescent="0.3">
      <c r="A61" t="s">
        <v>364</v>
      </c>
      <c r="D61" t="s">
        <v>370</v>
      </c>
    </row>
    <row r="62" spans="1:23" x14ac:dyDescent="0.3">
      <c r="D62" t="s">
        <v>371</v>
      </c>
    </row>
    <row r="64" spans="1:23" x14ac:dyDescent="0.3">
      <c r="A64" t="s">
        <v>367</v>
      </c>
    </row>
    <row r="66" spans="1:34" x14ac:dyDescent="0.3">
      <c r="A66" s="6" t="s">
        <v>415</v>
      </c>
    </row>
    <row r="67" spans="1:34" ht="30.75" customHeight="1" x14ac:dyDescent="0.3">
      <c r="B67" s="114" t="s">
        <v>325</v>
      </c>
      <c r="C67" s="108"/>
      <c r="D67" s="109"/>
      <c r="E67" s="114" t="s">
        <v>326</v>
      </c>
      <c r="F67" s="108"/>
      <c r="G67" s="109"/>
      <c r="H67" s="114" t="s">
        <v>327</v>
      </c>
      <c r="I67" s="108"/>
      <c r="J67" s="109"/>
      <c r="K67" s="114" t="s">
        <v>328</v>
      </c>
      <c r="L67" s="108"/>
      <c r="M67" s="109"/>
      <c r="N67" s="114" t="s">
        <v>329</v>
      </c>
      <c r="O67" s="108"/>
      <c r="P67" s="109"/>
      <c r="Q67" s="114" t="s">
        <v>330</v>
      </c>
      <c r="R67" s="115"/>
      <c r="S67" s="116"/>
      <c r="T67" s="107" t="s">
        <v>458</v>
      </c>
      <c r="U67" s="108"/>
      <c r="V67" s="109"/>
      <c r="W67" s="107" t="s">
        <v>459</v>
      </c>
      <c r="X67" s="108"/>
      <c r="Y67" s="109"/>
      <c r="Z67" s="107" t="s">
        <v>460</v>
      </c>
      <c r="AA67" s="108"/>
      <c r="AB67" s="109"/>
    </row>
    <row r="68" spans="1:34" x14ac:dyDescent="0.3">
      <c r="B68" s="10" t="s">
        <v>72</v>
      </c>
      <c r="C68" t="s">
        <v>73</v>
      </c>
      <c r="D68" s="11" t="s">
        <v>74</v>
      </c>
      <c r="E68" s="10" t="s">
        <v>72</v>
      </c>
      <c r="F68" t="s">
        <v>73</v>
      </c>
      <c r="G68" s="11" t="s">
        <v>74</v>
      </c>
      <c r="H68" s="10" t="s">
        <v>72</v>
      </c>
      <c r="I68" t="s">
        <v>73</v>
      </c>
      <c r="J68" s="11" t="s">
        <v>74</v>
      </c>
      <c r="K68" s="10" t="s">
        <v>72</v>
      </c>
      <c r="L68" t="s">
        <v>73</v>
      </c>
      <c r="M68" s="11" t="s">
        <v>74</v>
      </c>
      <c r="N68" s="10" t="s">
        <v>72</v>
      </c>
      <c r="O68" t="s">
        <v>73</v>
      </c>
      <c r="P68" s="11" t="s">
        <v>74</v>
      </c>
      <c r="Q68" s="10" t="s">
        <v>72</v>
      </c>
      <c r="R68" t="s">
        <v>73</v>
      </c>
      <c r="S68" s="11" t="s">
        <v>74</v>
      </c>
      <c r="T68" s="10" t="s">
        <v>72</v>
      </c>
      <c r="U68" t="s">
        <v>73</v>
      </c>
      <c r="V68" s="11" t="s">
        <v>74</v>
      </c>
      <c r="W68" s="10" t="s">
        <v>72</v>
      </c>
      <c r="X68" t="s">
        <v>73</v>
      </c>
      <c r="Y68" s="11" t="s">
        <v>74</v>
      </c>
      <c r="Z68" s="10" t="s">
        <v>72</v>
      </c>
      <c r="AA68" t="s">
        <v>73</v>
      </c>
      <c r="AB68" s="11" t="s">
        <v>74</v>
      </c>
    </row>
    <row r="69" spans="1:34" x14ac:dyDescent="0.3">
      <c r="A69" s="5" t="s">
        <v>25</v>
      </c>
      <c r="B69" s="24">
        <v>0.66666666666666696</v>
      </c>
      <c r="C69" s="4">
        <v>0.78323219305181402</v>
      </c>
      <c r="D69" s="25">
        <v>0.52540109705948002</v>
      </c>
      <c r="E69" s="24">
        <v>0.64285714285714302</v>
      </c>
      <c r="F69" s="4">
        <v>0.79294170492262295</v>
      </c>
      <c r="G69" s="25">
        <v>0.45830306514427799</v>
      </c>
      <c r="H69" s="24">
        <v>0.3</v>
      </c>
      <c r="I69" s="4">
        <v>0.47875787458714902</v>
      </c>
      <c r="J69" s="25">
        <v>0.16664748268243801</v>
      </c>
      <c r="K69" s="24">
        <v>0.83333333333333304</v>
      </c>
      <c r="L69" s="4">
        <v>0.92663457628151402</v>
      </c>
      <c r="M69" s="25">
        <v>0.66435649493584004</v>
      </c>
      <c r="N69" s="24">
        <v>0.72727272727272696</v>
      </c>
      <c r="O69" s="4">
        <v>0.84932559114579298</v>
      </c>
      <c r="P69" s="25">
        <v>0.55782440997127403</v>
      </c>
      <c r="Q69" s="24">
        <v>0.35714285714285698</v>
      </c>
      <c r="R69" s="4">
        <v>0.54169693485572101</v>
      </c>
      <c r="S69" s="25">
        <v>0.207058295077377</v>
      </c>
      <c r="T69" s="24">
        <v>0.26470588235294101</v>
      </c>
      <c r="U69" s="4">
        <v>0.43117141282944599</v>
      </c>
      <c r="V69" s="25">
        <v>0.14601190677211801</v>
      </c>
      <c r="W69" s="24">
        <v>0.86206896551724099</v>
      </c>
      <c r="X69" s="4">
        <v>0.94502560035887995</v>
      </c>
      <c r="Y69" s="25">
        <v>0.69441006279647999</v>
      </c>
      <c r="Z69" s="24">
        <v>0.75675675675675702</v>
      </c>
      <c r="AA69" s="4">
        <v>0.86638647010883596</v>
      </c>
      <c r="AB69" s="25">
        <v>0.59882707878557395</v>
      </c>
    </row>
    <row r="70" spans="1:34" x14ac:dyDescent="0.3">
      <c r="A70" s="5" t="s">
        <v>183</v>
      </c>
      <c r="B70" s="26">
        <v>0.33333333333333298</v>
      </c>
      <c r="C70" s="27">
        <v>0.47459890294051998</v>
      </c>
      <c r="D70" s="28">
        <v>0.21676780694818601</v>
      </c>
      <c r="E70" s="26">
        <v>0.35714285714285698</v>
      </c>
      <c r="F70" s="27">
        <v>0.54169693485572101</v>
      </c>
      <c r="G70" s="28">
        <v>0.207058295077377</v>
      </c>
      <c r="H70" s="26">
        <v>0.7</v>
      </c>
      <c r="I70" s="27">
        <v>0.83335251731756199</v>
      </c>
      <c r="J70" s="28">
        <v>0.52124212541285098</v>
      </c>
      <c r="K70" s="26">
        <v>0.16666666666666699</v>
      </c>
      <c r="L70" s="27">
        <v>0.33564350506416002</v>
      </c>
      <c r="M70" s="28">
        <v>7.3365423718485603E-2</v>
      </c>
      <c r="N70" s="26">
        <v>0.27272727272727298</v>
      </c>
      <c r="O70" s="27">
        <v>0.44217559002872597</v>
      </c>
      <c r="P70" s="28">
        <v>0.15067440885420699</v>
      </c>
      <c r="Q70" s="26">
        <v>0.64285714285714302</v>
      </c>
      <c r="R70" s="27">
        <v>0.79294170492262295</v>
      </c>
      <c r="S70" s="28">
        <v>0.45830306514427799</v>
      </c>
      <c r="T70" s="26">
        <v>0.73529411764705899</v>
      </c>
      <c r="U70" s="27">
        <v>0.85398809322788205</v>
      </c>
      <c r="V70" s="28">
        <v>0.56882858717055396</v>
      </c>
      <c r="W70" s="26">
        <v>0.13793103448275901</v>
      </c>
      <c r="X70" s="27">
        <v>0.30558993720352001</v>
      </c>
      <c r="Y70" s="28">
        <v>5.4974399641119699E-2</v>
      </c>
      <c r="Z70" s="26">
        <v>0.24324324324324301</v>
      </c>
      <c r="AA70" s="27">
        <v>0.40117292121442599</v>
      </c>
      <c r="AB70" s="28">
        <v>0.13361352989116401</v>
      </c>
    </row>
    <row r="71" spans="1:34" ht="16.5" customHeight="1" x14ac:dyDescent="0.3">
      <c r="A71" s="5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</row>
    <row r="72" spans="1:34" x14ac:dyDescent="0.3">
      <c r="A72" s="6" t="s">
        <v>416</v>
      </c>
    </row>
    <row r="73" spans="1:34" ht="14.25" customHeight="1" x14ac:dyDescent="0.3">
      <c r="B73" s="5" t="s">
        <v>0</v>
      </c>
      <c r="C73" s="4" t="s">
        <v>331</v>
      </c>
      <c r="D73" s="4"/>
      <c r="E73" s="4"/>
      <c r="H73" s="5" t="s">
        <v>0</v>
      </c>
      <c r="I73" s="4" t="s">
        <v>331</v>
      </c>
      <c r="J73" s="4"/>
      <c r="K73" s="4"/>
      <c r="N73" s="5" t="s">
        <v>0</v>
      </c>
      <c r="O73" s="4" t="s">
        <v>345</v>
      </c>
      <c r="P73" s="4"/>
      <c r="Q73" s="4"/>
      <c r="T73" s="5" t="s">
        <v>0</v>
      </c>
      <c r="U73" s="4" t="s">
        <v>345</v>
      </c>
      <c r="V73" s="4"/>
      <c r="W73" s="4"/>
      <c r="Z73" s="5" t="s">
        <v>0</v>
      </c>
      <c r="AA73" s="4" t="s">
        <v>463</v>
      </c>
      <c r="AB73" s="4"/>
      <c r="AC73" s="4"/>
      <c r="AE73" s="5" t="s">
        <v>0</v>
      </c>
      <c r="AF73" s="4" t="s">
        <v>463</v>
      </c>
      <c r="AG73" s="4"/>
      <c r="AH73" s="4"/>
    </row>
    <row r="74" spans="1:34" x14ac:dyDescent="0.3">
      <c r="B74" s="5"/>
      <c r="C74" s="4"/>
      <c r="D74" s="4"/>
      <c r="E74" s="4"/>
      <c r="H74" s="5"/>
      <c r="I74" s="4"/>
      <c r="J74" s="4"/>
      <c r="K74" s="4"/>
      <c r="N74" s="5"/>
      <c r="O74" s="4"/>
      <c r="P74" s="4"/>
      <c r="Q74" s="4"/>
      <c r="T74" s="5"/>
      <c r="U74" s="4"/>
      <c r="V74" s="4"/>
      <c r="W74" s="4"/>
      <c r="Z74" s="5"/>
      <c r="AA74" s="4"/>
      <c r="AB74" s="4"/>
      <c r="AC74" s="4"/>
      <c r="AE74" s="5"/>
      <c r="AF74" s="4"/>
      <c r="AG74" s="4"/>
      <c r="AH74" s="4"/>
    </row>
    <row r="75" spans="1:34" x14ac:dyDescent="0.3">
      <c r="B75" s="5" t="s">
        <v>2</v>
      </c>
      <c r="C75" s="4"/>
      <c r="D75" s="4"/>
      <c r="E75" s="4"/>
      <c r="H75" s="5" t="s">
        <v>2</v>
      </c>
      <c r="I75" s="4"/>
      <c r="J75" s="4"/>
      <c r="K75" s="4"/>
      <c r="N75" s="5" t="s">
        <v>2</v>
      </c>
      <c r="O75" s="4"/>
      <c r="P75" s="4"/>
      <c r="Q75" s="4"/>
      <c r="T75" s="5" t="s">
        <v>2</v>
      </c>
      <c r="U75" s="4"/>
      <c r="V75" s="4"/>
      <c r="W75" s="4"/>
      <c r="Z75" s="5" t="s">
        <v>2</v>
      </c>
      <c r="AA75" s="4"/>
      <c r="AB75" s="4"/>
      <c r="AC75" s="4"/>
      <c r="AE75" s="5" t="s">
        <v>2</v>
      </c>
      <c r="AF75" s="4"/>
      <c r="AG75" s="4"/>
      <c r="AH75" s="4"/>
    </row>
    <row r="76" spans="1:34" x14ac:dyDescent="0.3">
      <c r="B76" s="5" t="s">
        <v>3</v>
      </c>
      <c r="C76" s="4" t="s">
        <v>4</v>
      </c>
      <c r="D76" s="4"/>
      <c r="E76" s="4"/>
      <c r="H76" s="5" t="s">
        <v>3</v>
      </c>
      <c r="I76" s="4" t="s">
        <v>4</v>
      </c>
      <c r="J76" s="4"/>
      <c r="K76" s="4"/>
      <c r="N76" s="5" t="s">
        <v>3</v>
      </c>
      <c r="O76" s="4" t="s">
        <v>4</v>
      </c>
      <c r="P76" s="4"/>
      <c r="Q76" s="4"/>
      <c r="T76" s="5" t="s">
        <v>3</v>
      </c>
      <c r="U76" s="4" t="s">
        <v>4</v>
      </c>
      <c r="V76" s="4"/>
      <c r="W76" s="4"/>
      <c r="Z76" s="5" t="s">
        <v>3</v>
      </c>
      <c r="AA76" s="4" t="s">
        <v>4</v>
      </c>
      <c r="AB76" s="4"/>
      <c r="AC76" s="4"/>
      <c r="AE76" s="5" t="s">
        <v>3</v>
      </c>
      <c r="AF76" s="4" t="s">
        <v>4</v>
      </c>
      <c r="AG76" s="4"/>
      <c r="AH76" s="4"/>
    </row>
    <row r="77" spans="1:34" x14ac:dyDescent="0.3">
      <c r="B77" s="5" t="s">
        <v>5</v>
      </c>
      <c r="C77" s="4">
        <v>1.7000000000000001E-2</v>
      </c>
      <c r="D77" s="4"/>
      <c r="E77" s="4"/>
      <c r="H77" s="5" t="s">
        <v>5</v>
      </c>
      <c r="I77" s="4">
        <v>2.3E-3</v>
      </c>
      <c r="J77" s="4"/>
      <c r="K77" s="4"/>
      <c r="N77" s="5" t="s">
        <v>5</v>
      </c>
      <c r="O77" s="4">
        <v>4.8999999999999998E-3</v>
      </c>
      <c r="P77" s="4"/>
      <c r="Q77" s="4"/>
      <c r="T77" s="5" t="s">
        <v>5</v>
      </c>
      <c r="U77" s="4">
        <v>4.0000000000000002E-4</v>
      </c>
      <c r="V77" s="4"/>
      <c r="W77" s="4"/>
      <c r="Z77" s="5" t="s">
        <v>5</v>
      </c>
      <c r="AA77" s="4" t="s">
        <v>7</v>
      </c>
      <c r="AB77" s="4"/>
      <c r="AC77" s="4"/>
      <c r="AE77" s="5" t="s">
        <v>5</v>
      </c>
      <c r="AF77" s="4" t="s">
        <v>7</v>
      </c>
      <c r="AG77" s="4"/>
      <c r="AH77" s="4"/>
    </row>
    <row r="78" spans="1:34" x14ac:dyDescent="0.3">
      <c r="B78" s="5" t="s">
        <v>8</v>
      </c>
      <c r="C78" s="4" t="s">
        <v>177</v>
      </c>
      <c r="D78" s="4"/>
      <c r="E78" s="4"/>
      <c r="H78" s="5" t="s">
        <v>8</v>
      </c>
      <c r="I78" s="4" t="s">
        <v>107</v>
      </c>
      <c r="J78" s="4"/>
      <c r="K78" s="4"/>
      <c r="N78" s="5" t="s">
        <v>8</v>
      </c>
      <c r="O78" s="4" t="s">
        <v>107</v>
      </c>
      <c r="P78" s="4"/>
      <c r="Q78" s="4"/>
      <c r="T78" s="5" t="s">
        <v>8</v>
      </c>
      <c r="U78" s="4" t="s">
        <v>297</v>
      </c>
      <c r="V78" s="4"/>
      <c r="W78" s="4"/>
      <c r="Z78" s="5" t="s">
        <v>8</v>
      </c>
      <c r="AA78" s="4" t="s">
        <v>10</v>
      </c>
      <c r="AB78" s="4"/>
      <c r="AC78" s="4"/>
      <c r="AE78" s="5" t="s">
        <v>8</v>
      </c>
      <c r="AF78" s="4" t="s">
        <v>10</v>
      </c>
      <c r="AG78" s="4"/>
      <c r="AH78" s="4"/>
    </row>
    <row r="79" spans="1:34" x14ac:dyDescent="0.3">
      <c r="B79" s="5" t="s">
        <v>11</v>
      </c>
      <c r="C79" s="4" t="s">
        <v>12</v>
      </c>
      <c r="D79" s="4"/>
      <c r="E79" s="4"/>
      <c r="H79" s="5" t="s">
        <v>11</v>
      </c>
      <c r="I79" s="4" t="s">
        <v>12</v>
      </c>
      <c r="J79" s="4"/>
      <c r="K79" s="4"/>
      <c r="N79" s="5" t="s">
        <v>11</v>
      </c>
      <c r="O79" s="4" t="s">
        <v>12</v>
      </c>
      <c r="P79" s="4"/>
      <c r="Q79" s="4"/>
      <c r="T79" s="5" t="s">
        <v>11</v>
      </c>
      <c r="U79" s="4" t="s">
        <v>12</v>
      </c>
      <c r="V79" s="4"/>
      <c r="W79" s="4"/>
      <c r="Z79" s="5" t="s">
        <v>11</v>
      </c>
      <c r="AA79" s="4" t="s">
        <v>12</v>
      </c>
      <c r="AB79" s="4"/>
      <c r="AC79" s="4"/>
      <c r="AE79" s="5" t="s">
        <v>11</v>
      </c>
      <c r="AF79" s="4" t="s">
        <v>12</v>
      </c>
      <c r="AG79" s="4"/>
      <c r="AH79" s="4"/>
    </row>
    <row r="80" spans="1:34" x14ac:dyDescent="0.3">
      <c r="B80" s="5" t="s">
        <v>13</v>
      </c>
      <c r="C80" s="4" t="s">
        <v>15</v>
      </c>
      <c r="D80" s="4"/>
      <c r="E80" s="4"/>
      <c r="H80" s="5" t="s">
        <v>13</v>
      </c>
      <c r="I80" s="4" t="s">
        <v>15</v>
      </c>
      <c r="J80" s="4"/>
      <c r="K80" s="4"/>
      <c r="N80" s="5" t="s">
        <v>13</v>
      </c>
      <c r="O80" s="4" t="s">
        <v>15</v>
      </c>
      <c r="P80" s="4"/>
      <c r="Q80" s="4"/>
      <c r="T80" s="5" t="s">
        <v>13</v>
      </c>
      <c r="U80" s="4" t="s">
        <v>15</v>
      </c>
      <c r="V80" s="4"/>
      <c r="W80" s="4"/>
      <c r="Z80" s="5" t="s">
        <v>13</v>
      </c>
      <c r="AA80" s="4" t="s">
        <v>15</v>
      </c>
      <c r="AB80" s="4"/>
      <c r="AC80" s="4"/>
      <c r="AE80" s="5" t="s">
        <v>13</v>
      </c>
      <c r="AF80" s="4" t="s">
        <v>15</v>
      </c>
      <c r="AG80" s="4"/>
      <c r="AH80" s="4"/>
    </row>
    <row r="81" spans="2:34" x14ac:dyDescent="0.3">
      <c r="B81" s="5"/>
      <c r="C81" s="4"/>
      <c r="D81" s="4"/>
      <c r="E81" s="4"/>
      <c r="H81" s="5"/>
      <c r="I81" s="4"/>
      <c r="J81" s="4"/>
      <c r="K81" s="4"/>
      <c r="N81" s="5"/>
      <c r="O81" s="4"/>
      <c r="P81" s="4"/>
      <c r="Q81" s="4"/>
      <c r="T81" s="5"/>
      <c r="U81" s="4"/>
      <c r="V81" s="4"/>
      <c r="W81" s="4"/>
      <c r="Z81" s="5"/>
      <c r="AA81" s="4"/>
      <c r="AB81" s="4"/>
      <c r="AC81" s="4"/>
      <c r="AE81" s="5"/>
      <c r="AF81" s="4"/>
      <c r="AG81" s="4"/>
      <c r="AH81" s="4"/>
    </row>
    <row r="82" spans="2:34" ht="53.4" x14ac:dyDescent="0.3">
      <c r="B82" s="5" t="s">
        <v>16</v>
      </c>
      <c r="C82" s="4" t="s">
        <v>326</v>
      </c>
      <c r="D82" s="17" t="s">
        <v>327</v>
      </c>
      <c r="E82" s="4" t="s">
        <v>19</v>
      </c>
      <c r="H82" s="5" t="s">
        <v>16</v>
      </c>
      <c r="I82" s="4" t="s">
        <v>325</v>
      </c>
      <c r="J82" s="4" t="s">
        <v>327</v>
      </c>
      <c r="K82" s="4" t="s">
        <v>19</v>
      </c>
      <c r="N82" s="5" t="s">
        <v>16</v>
      </c>
      <c r="O82" s="4" t="s">
        <v>329</v>
      </c>
      <c r="P82" s="4" t="s">
        <v>330</v>
      </c>
      <c r="Q82" s="4" t="s">
        <v>19</v>
      </c>
      <c r="T82" s="5" t="s">
        <v>16</v>
      </c>
      <c r="U82" s="4" t="s">
        <v>328</v>
      </c>
      <c r="V82" s="4" t="s">
        <v>330</v>
      </c>
      <c r="W82" s="4" t="s">
        <v>19</v>
      </c>
      <c r="Z82" s="5" t="s">
        <v>16</v>
      </c>
      <c r="AA82" s="4" t="s">
        <v>458</v>
      </c>
      <c r="AB82" s="4" t="s">
        <v>459</v>
      </c>
      <c r="AC82" s="4" t="s">
        <v>19</v>
      </c>
      <c r="AE82" s="5" t="s">
        <v>16</v>
      </c>
      <c r="AF82" s="4" t="s">
        <v>458</v>
      </c>
      <c r="AG82" s="4" t="s">
        <v>460</v>
      </c>
      <c r="AH82" s="4" t="s">
        <v>19</v>
      </c>
    </row>
    <row r="83" spans="2:34" x14ac:dyDescent="0.3">
      <c r="B83" s="5" t="s">
        <v>25</v>
      </c>
      <c r="C83" s="4">
        <v>18</v>
      </c>
      <c r="D83" s="4">
        <v>9</v>
      </c>
      <c r="E83" s="4">
        <v>27</v>
      </c>
      <c r="H83" s="5" t="s">
        <v>25</v>
      </c>
      <c r="I83" s="4">
        <v>32</v>
      </c>
      <c r="J83" s="4">
        <v>9</v>
      </c>
      <c r="K83" s="4">
        <v>41</v>
      </c>
      <c r="N83" s="5" t="s">
        <v>25</v>
      </c>
      <c r="O83" s="4">
        <v>24</v>
      </c>
      <c r="P83" s="4">
        <v>10</v>
      </c>
      <c r="Q83" s="4">
        <v>34</v>
      </c>
      <c r="T83" s="5" t="s">
        <v>25</v>
      </c>
      <c r="U83" s="4">
        <v>25</v>
      </c>
      <c r="V83" s="4">
        <v>10</v>
      </c>
      <c r="W83" s="4">
        <v>35</v>
      </c>
      <c r="Z83" s="5" t="s">
        <v>25</v>
      </c>
      <c r="AA83" s="4">
        <v>9</v>
      </c>
      <c r="AB83" s="4">
        <v>25</v>
      </c>
      <c r="AC83" s="4">
        <v>34</v>
      </c>
      <c r="AE83" s="5" t="s">
        <v>25</v>
      </c>
      <c r="AF83" s="4">
        <v>9</v>
      </c>
      <c r="AG83" s="4">
        <v>28</v>
      </c>
      <c r="AH83" s="4">
        <v>37</v>
      </c>
    </row>
    <row r="84" spans="2:34" x14ac:dyDescent="0.3">
      <c r="B84" s="5" t="s">
        <v>183</v>
      </c>
      <c r="C84" s="4">
        <v>10</v>
      </c>
      <c r="D84" s="4">
        <v>21</v>
      </c>
      <c r="E84" s="4">
        <v>31</v>
      </c>
      <c r="H84" s="5" t="s">
        <v>183</v>
      </c>
      <c r="I84" s="4">
        <v>16</v>
      </c>
      <c r="J84" s="4">
        <v>21</v>
      </c>
      <c r="K84" s="4">
        <v>37</v>
      </c>
      <c r="N84" s="5" t="s">
        <v>183</v>
      </c>
      <c r="O84" s="4">
        <v>9</v>
      </c>
      <c r="P84" s="4">
        <v>18</v>
      </c>
      <c r="Q84" s="4">
        <v>27</v>
      </c>
      <c r="T84" s="5" t="s">
        <v>183</v>
      </c>
      <c r="U84" s="4">
        <v>5</v>
      </c>
      <c r="V84" s="4">
        <v>18</v>
      </c>
      <c r="W84" s="4">
        <v>23</v>
      </c>
      <c r="Z84" s="5" t="s">
        <v>183</v>
      </c>
      <c r="AA84" s="4">
        <v>25</v>
      </c>
      <c r="AB84" s="4">
        <v>4</v>
      </c>
      <c r="AC84" s="4">
        <v>29</v>
      </c>
      <c r="AE84" s="5" t="s">
        <v>183</v>
      </c>
      <c r="AF84" s="4">
        <v>25</v>
      </c>
      <c r="AG84" s="4">
        <v>9</v>
      </c>
      <c r="AH84" s="4">
        <v>34</v>
      </c>
    </row>
    <row r="85" spans="2:34" x14ac:dyDescent="0.3">
      <c r="B85" s="5" t="s">
        <v>19</v>
      </c>
      <c r="C85" s="4">
        <v>28</v>
      </c>
      <c r="D85" s="4">
        <v>30</v>
      </c>
      <c r="E85" s="4">
        <v>58</v>
      </c>
      <c r="H85" s="5" t="s">
        <v>19</v>
      </c>
      <c r="I85" s="4">
        <v>48</v>
      </c>
      <c r="J85" s="4">
        <v>30</v>
      </c>
      <c r="K85" s="4">
        <v>78</v>
      </c>
      <c r="N85" s="5" t="s">
        <v>19</v>
      </c>
      <c r="O85" s="4">
        <v>33</v>
      </c>
      <c r="P85" s="4">
        <v>28</v>
      </c>
      <c r="Q85" s="4">
        <v>61</v>
      </c>
      <c r="T85" s="5" t="s">
        <v>19</v>
      </c>
      <c r="U85" s="4">
        <v>30</v>
      </c>
      <c r="V85" s="4">
        <v>28</v>
      </c>
      <c r="W85" s="4">
        <v>58</v>
      </c>
      <c r="Z85" s="5" t="s">
        <v>19</v>
      </c>
      <c r="AA85" s="4">
        <v>34</v>
      </c>
      <c r="AB85" s="4">
        <v>29</v>
      </c>
      <c r="AC85" s="4">
        <v>63</v>
      </c>
      <c r="AE85" s="5" t="s">
        <v>19</v>
      </c>
      <c r="AF85" s="4">
        <v>34</v>
      </c>
      <c r="AG85" s="4">
        <v>37</v>
      </c>
      <c r="AH85" s="4">
        <v>71</v>
      </c>
    </row>
    <row r="86" spans="2:34" x14ac:dyDescent="0.3">
      <c r="B86" s="5"/>
      <c r="C86" s="4"/>
      <c r="D86" s="4"/>
      <c r="E86" s="4"/>
      <c r="H86" s="5"/>
      <c r="I86" s="4"/>
      <c r="J86" s="4"/>
      <c r="K86" s="4"/>
      <c r="N86" s="5"/>
      <c r="O86" s="4"/>
      <c r="P86" s="4"/>
      <c r="Q86" s="4"/>
      <c r="T86" s="5"/>
      <c r="U86" s="4"/>
      <c r="V86" s="4"/>
      <c r="W86" s="4"/>
      <c r="Z86" s="5"/>
      <c r="AA86" s="4"/>
      <c r="AB86" s="4"/>
      <c r="AC86" s="4"/>
      <c r="AE86" s="5"/>
      <c r="AF86" s="4"/>
      <c r="AG86" s="4"/>
      <c r="AH86" s="4"/>
    </row>
    <row r="87" spans="2:34" x14ac:dyDescent="0.3">
      <c r="B87" s="5" t="s">
        <v>27</v>
      </c>
      <c r="C87" s="4" t="s">
        <v>326</v>
      </c>
      <c r="D87" s="4" t="s">
        <v>327</v>
      </c>
      <c r="E87" s="4"/>
      <c r="H87" s="5" t="s">
        <v>27</v>
      </c>
      <c r="I87" s="4" t="s">
        <v>325</v>
      </c>
      <c r="J87" s="4" t="s">
        <v>327</v>
      </c>
      <c r="K87" s="4"/>
      <c r="N87" s="5" t="s">
        <v>27</v>
      </c>
      <c r="O87" s="4" t="s">
        <v>329</v>
      </c>
      <c r="P87" s="4" t="s">
        <v>330</v>
      </c>
      <c r="Q87" s="4"/>
      <c r="T87" s="5" t="s">
        <v>27</v>
      </c>
      <c r="U87" s="4" t="s">
        <v>328</v>
      </c>
      <c r="V87" s="4" t="s">
        <v>330</v>
      </c>
      <c r="W87" s="4"/>
      <c r="Z87" s="5" t="s">
        <v>27</v>
      </c>
      <c r="AA87" s="4" t="s">
        <v>458</v>
      </c>
      <c r="AB87" s="4" t="s">
        <v>459</v>
      </c>
      <c r="AC87" s="4"/>
      <c r="AE87" s="5" t="s">
        <v>27</v>
      </c>
      <c r="AF87" s="4" t="s">
        <v>458</v>
      </c>
      <c r="AG87" s="4" t="s">
        <v>460</v>
      </c>
      <c r="AH87" s="4"/>
    </row>
    <row r="88" spans="2:34" x14ac:dyDescent="0.3">
      <c r="B88" s="5" t="s">
        <v>25</v>
      </c>
      <c r="C88" s="4" t="s">
        <v>92</v>
      </c>
      <c r="D88" s="4" t="s">
        <v>91</v>
      </c>
      <c r="E88" s="4"/>
      <c r="H88" s="5" t="s">
        <v>25</v>
      </c>
      <c r="I88" s="4" t="s">
        <v>338</v>
      </c>
      <c r="J88" s="4" t="s">
        <v>339</v>
      </c>
      <c r="K88" s="4"/>
      <c r="N88" s="5" t="s">
        <v>25</v>
      </c>
      <c r="O88" s="4" t="s">
        <v>239</v>
      </c>
      <c r="P88" s="4" t="s">
        <v>238</v>
      </c>
      <c r="Q88" s="4"/>
      <c r="T88" s="5" t="s">
        <v>25</v>
      </c>
      <c r="U88" s="4" t="s">
        <v>173</v>
      </c>
      <c r="V88" s="4" t="s">
        <v>174</v>
      </c>
      <c r="W88" s="4"/>
      <c r="Z88" s="5" t="s">
        <v>25</v>
      </c>
      <c r="AA88" s="4" t="s">
        <v>312</v>
      </c>
      <c r="AB88" s="4" t="s">
        <v>313</v>
      </c>
      <c r="AC88" s="4"/>
      <c r="AE88" s="5" t="s">
        <v>25</v>
      </c>
      <c r="AF88" s="4" t="s">
        <v>44</v>
      </c>
      <c r="AG88" s="4" t="s">
        <v>50</v>
      </c>
      <c r="AH88" s="4"/>
    </row>
    <row r="89" spans="2:34" x14ac:dyDescent="0.3">
      <c r="B89" s="5" t="s">
        <v>183</v>
      </c>
      <c r="C89" s="4" t="s">
        <v>332</v>
      </c>
      <c r="D89" s="4" t="s">
        <v>333</v>
      </c>
      <c r="E89" s="4"/>
      <c r="H89" s="5" t="s">
        <v>183</v>
      </c>
      <c r="I89" s="4" t="s">
        <v>340</v>
      </c>
      <c r="J89" s="4" t="s">
        <v>341</v>
      </c>
      <c r="K89" s="4"/>
      <c r="N89" s="5" t="s">
        <v>183</v>
      </c>
      <c r="O89" s="4" t="s">
        <v>91</v>
      </c>
      <c r="P89" s="4" t="s">
        <v>92</v>
      </c>
      <c r="Q89" s="4"/>
      <c r="T89" s="5" t="s">
        <v>183</v>
      </c>
      <c r="U89" s="4" t="s">
        <v>350</v>
      </c>
      <c r="V89" s="4" t="s">
        <v>351</v>
      </c>
      <c r="W89" s="4"/>
      <c r="Z89" s="5" t="s">
        <v>183</v>
      </c>
      <c r="AA89" s="4" t="s">
        <v>167</v>
      </c>
      <c r="AB89" s="4" t="s">
        <v>159</v>
      </c>
      <c r="AC89" s="4"/>
      <c r="AE89" s="5" t="s">
        <v>183</v>
      </c>
      <c r="AF89" s="4" t="s">
        <v>313</v>
      </c>
      <c r="AG89" s="4" t="s">
        <v>312</v>
      </c>
      <c r="AH89" s="4"/>
    </row>
    <row r="90" spans="2:34" x14ac:dyDescent="0.3">
      <c r="B90" s="5"/>
      <c r="C90" s="4"/>
      <c r="D90" s="4"/>
      <c r="E90" s="4"/>
      <c r="H90" s="5"/>
      <c r="I90" s="4"/>
      <c r="J90" s="4"/>
      <c r="K90" s="4"/>
      <c r="N90" s="5"/>
      <c r="O90" s="4"/>
      <c r="P90" s="4"/>
      <c r="Q90" s="4"/>
      <c r="T90" s="5"/>
      <c r="U90" s="4"/>
      <c r="V90" s="4"/>
      <c r="W90" s="4"/>
      <c r="Z90" s="5"/>
      <c r="AA90" s="4"/>
      <c r="AB90" s="4"/>
      <c r="AC90" s="4"/>
      <c r="AE90" s="5"/>
      <c r="AF90" s="4"/>
      <c r="AG90" s="4"/>
      <c r="AH90" s="4"/>
    </row>
    <row r="91" spans="2:34" x14ac:dyDescent="0.3">
      <c r="B91" s="5" t="s">
        <v>40</v>
      </c>
      <c r="C91" s="4" t="s">
        <v>326</v>
      </c>
      <c r="D91" s="4" t="s">
        <v>327</v>
      </c>
      <c r="E91" s="4"/>
      <c r="H91" s="5" t="s">
        <v>40</v>
      </c>
      <c r="I91" s="4" t="s">
        <v>325</v>
      </c>
      <c r="J91" s="4" t="s">
        <v>327</v>
      </c>
      <c r="K91" s="4"/>
      <c r="N91" s="5" t="s">
        <v>40</v>
      </c>
      <c r="O91" s="4" t="s">
        <v>329</v>
      </c>
      <c r="P91" s="4" t="s">
        <v>330</v>
      </c>
      <c r="Q91" s="4"/>
      <c r="T91" s="5" t="s">
        <v>40</v>
      </c>
      <c r="U91" s="4" t="s">
        <v>328</v>
      </c>
      <c r="V91" s="4" t="s">
        <v>330</v>
      </c>
      <c r="W91" s="4"/>
      <c r="Z91" s="5" t="s">
        <v>40</v>
      </c>
      <c r="AA91" s="4" t="s">
        <v>458</v>
      </c>
      <c r="AB91" s="4" t="s">
        <v>459</v>
      </c>
      <c r="AC91" s="4"/>
      <c r="AE91" s="5" t="s">
        <v>40</v>
      </c>
      <c r="AF91" s="4" t="s">
        <v>458</v>
      </c>
      <c r="AG91" s="4" t="s">
        <v>460</v>
      </c>
      <c r="AH91" s="4"/>
    </row>
    <row r="92" spans="2:34" x14ac:dyDescent="0.3">
      <c r="B92" s="5" t="s">
        <v>25</v>
      </c>
      <c r="C92" s="4" t="s">
        <v>172</v>
      </c>
      <c r="D92" s="4" t="s">
        <v>128</v>
      </c>
      <c r="E92" s="4"/>
      <c r="H92" s="5" t="s">
        <v>25</v>
      </c>
      <c r="I92" s="4" t="s">
        <v>92</v>
      </c>
      <c r="J92" s="4" t="s">
        <v>128</v>
      </c>
      <c r="K92" s="4"/>
      <c r="N92" s="5" t="s">
        <v>25</v>
      </c>
      <c r="O92" s="4" t="s">
        <v>309</v>
      </c>
      <c r="P92" s="4" t="s">
        <v>171</v>
      </c>
      <c r="Q92" s="4"/>
      <c r="T92" s="5" t="s">
        <v>25</v>
      </c>
      <c r="U92" s="4" t="s">
        <v>221</v>
      </c>
      <c r="V92" s="4" t="s">
        <v>171</v>
      </c>
      <c r="W92" s="4"/>
      <c r="Z92" s="5" t="s">
        <v>25</v>
      </c>
      <c r="AA92" s="4" t="s">
        <v>312</v>
      </c>
      <c r="AB92" s="4" t="s">
        <v>167</v>
      </c>
      <c r="AC92" s="4"/>
      <c r="AE92" s="5" t="s">
        <v>25</v>
      </c>
      <c r="AF92" s="4" t="s">
        <v>312</v>
      </c>
      <c r="AG92" s="4" t="s">
        <v>50</v>
      </c>
      <c r="AH92" s="4"/>
    </row>
    <row r="93" spans="2:34" x14ac:dyDescent="0.3">
      <c r="B93" s="5" t="s">
        <v>183</v>
      </c>
      <c r="C93" s="4" t="s">
        <v>171</v>
      </c>
      <c r="D93" s="4" t="s">
        <v>334</v>
      </c>
      <c r="E93" s="4"/>
      <c r="H93" s="5" t="s">
        <v>183</v>
      </c>
      <c r="I93" s="4" t="s">
        <v>91</v>
      </c>
      <c r="J93" s="4" t="s">
        <v>334</v>
      </c>
      <c r="K93" s="4"/>
      <c r="N93" s="5" t="s">
        <v>183</v>
      </c>
      <c r="O93" s="4" t="s">
        <v>310</v>
      </c>
      <c r="P93" s="4" t="s">
        <v>172</v>
      </c>
      <c r="Q93" s="4"/>
      <c r="T93" s="5" t="s">
        <v>183</v>
      </c>
      <c r="U93" s="4" t="s">
        <v>226</v>
      </c>
      <c r="V93" s="4" t="s">
        <v>172</v>
      </c>
      <c r="W93" s="4"/>
      <c r="Z93" s="5" t="s">
        <v>183</v>
      </c>
      <c r="AA93" s="4" t="s">
        <v>313</v>
      </c>
      <c r="AB93" s="4" t="s">
        <v>159</v>
      </c>
      <c r="AC93" s="4"/>
      <c r="AE93" s="5" t="s">
        <v>183</v>
      </c>
      <c r="AF93" s="4" t="s">
        <v>313</v>
      </c>
      <c r="AG93" s="4" t="s">
        <v>44</v>
      </c>
      <c r="AH93" s="4"/>
    </row>
    <row r="94" spans="2:34" x14ac:dyDescent="0.3">
      <c r="B94" s="5"/>
      <c r="C94" s="4"/>
      <c r="D94" s="4"/>
      <c r="E94" s="4"/>
      <c r="H94" s="5"/>
      <c r="I94" s="4"/>
      <c r="J94" s="4"/>
      <c r="K94" s="4"/>
      <c r="N94" s="5"/>
      <c r="O94" s="4"/>
      <c r="P94" s="4"/>
      <c r="Q94" s="4"/>
      <c r="T94" s="5"/>
      <c r="U94" s="4"/>
      <c r="V94" s="4"/>
      <c r="W94" s="4"/>
      <c r="Z94" s="5"/>
      <c r="AA94" s="4"/>
      <c r="AB94" s="4"/>
      <c r="AC94" s="4"/>
      <c r="AE94" s="5"/>
      <c r="AF94" s="4"/>
      <c r="AG94" s="4"/>
      <c r="AH94" s="4"/>
    </row>
    <row r="95" spans="2:34" x14ac:dyDescent="0.3">
      <c r="B95" s="5" t="s">
        <v>54</v>
      </c>
      <c r="C95" s="4" t="s">
        <v>326</v>
      </c>
      <c r="D95" s="4" t="s">
        <v>327</v>
      </c>
      <c r="E95" s="4"/>
      <c r="H95" s="5" t="s">
        <v>54</v>
      </c>
      <c r="I95" s="4" t="s">
        <v>325</v>
      </c>
      <c r="J95" s="4" t="s">
        <v>327</v>
      </c>
      <c r="K95" s="4"/>
      <c r="N95" s="5" t="s">
        <v>54</v>
      </c>
      <c r="O95" s="4" t="s">
        <v>329</v>
      </c>
      <c r="P95" s="4" t="s">
        <v>330</v>
      </c>
      <c r="Q95" s="4"/>
      <c r="T95" s="5" t="s">
        <v>54</v>
      </c>
      <c r="U95" s="4" t="s">
        <v>328</v>
      </c>
      <c r="V95" s="4" t="s">
        <v>330</v>
      </c>
      <c r="W95" s="4"/>
      <c r="Z95" s="5" t="s">
        <v>54</v>
      </c>
      <c r="AA95" s="4" t="s">
        <v>458</v>
      </c>
      <c r="AB95" s="4" t="s">
        <v>459</v>
      </c>
      <c r="AC95" s="4"/>
      <c r="AE95" s="5" t="s">
        <v>54</v>
      </c>
      <c r="AF95" s="4" t="s">
        <v>458</v>
      </c>
      <c r="AG95" s="4" t="s">
        <v>460</v>
      </c>
      <c r="AH95" s="4"/>
    </row>
    <row r="96" spans="2:34" x14ac:dyDescent="0.3">
      <c r="B96" s="5" t="s">
        <v>25</v>
      </c>
      <c r="C96" s="4" t="s">
        <v>158</v>
      </c>
      <c r="D96" s="4" t="s">
        <v>335</v>
      </c>
      <c r="E96" s="4"/>
      <c r="H96" s="5" t="s">
        <v>25</v>
      </c>
      <c r="I96" s="4" t="s">
        <v>100</v>
      </c>
      <c r="J96" s="4" t="s">
        <v>342</v>
      </c>
      <c r="K96" s="4"/>
      <c r="N96" s="5" t="s">
        <v>25</v>
      </c>
      <c r="O96" s="4" t="s">
        <v>346</v>
      </c>
      <c r="P96" s="4" t="s">
        <v>347</v>
      </c>
      <c r="Q96" s="4"/>
      <c r="T96" s="5" t="s">
        <v>25</v>
      </c>
      <c r="U96" s="4" t="s">
        <v>352</v>
      </c>
      <c r="V96" s="4" t="s">
        <v>336</v>
      </c>
      <c r="W96" s="4"/>
      <c r="Z96" s="5" t="s">
        <v>25</v>
      </c>
      <c r="AA96" s="4" t="s">
        <v>67</v>
      </c>
      <c r="AB96" s="4" t="s">
        <v>461</v>
      </c>
      <c r="AC96" s="4"/>
      <c r="AE96" s="5" t="s">
        <v>25</v>
      </c>
      <c r="AF96" s="4" t="s">
        <v>464</v>
      </c>
      <c r="AG96" s="4" t="s">
        <v>465</v>
      </c>
      <c r="AH96" s="4"/>
    </row>
    <row r="97" spans="1:34" x14ac:dyDescent="0.3">
      <c r="B97" s="5" t="s">
        <v>183</v>
      </c>
      <c r="C97" s="4" t="s">
        <v>336</v>
      </c>
      <c r="D97" s="4" t="s">
        <v>337</v>
      </c>
      <c r="E97" s="4"/>
      <c r="H97" s="5" t="s">
        <v>183</v>
      </c>
      <c r="I97" s="4" t="s">
        <v>343</v>
      </c>
      <c r="J97" s="4" t="s">
        <v>344</v>
      </c>
      <c r="K97" s="4"/>
      <c r="N97" s="5" t="s">
        <v>183</v>
      </c>
      <c r="O97" s="4" t="s">
        <v>348</v>
      </c>
      <c r="P97" s="4" t="s">
        <v>349</v>
      </c>
      <c r="Q97" s="4"/>
      <c r="T97" s="5" t="s">
        <v>183</v>
      </c>
      <c r="U97" s="4" t="s">
        <v>353</v>
      </c>
      <c r="V97" s="4" t="s">
        <v>158</v>
      </c>
      <c r="W97" s="4"/>
      <c r="Z97" s="5" t="s">
        <v>183</v>
      </c>
      <c r="AA97" s="4" t="s">
        <v>461</v>
      </c>
      <c r="AB97" s="4" t="s">
        <v>462</v>
      </c>
      <c r="AC97" s="4"/>
      <c r="AE97" s="5" t="s">
        <v>183</v>
      </c>
      <c r="AF97" s="4" t="s">
        <v>466</v>
      </c>
      <c r="AG97" s="4" t="s">
        <v>464</v>
      </c>
      <c r="AH97" s="4"/>
    </row>
    <row r="99" spans="1:34" x14ac:dyDescent="0.3">
      <c r="A99" s="6" t="s">
        <v>417</v>
      </c>
    </row>
    <row r="100" spans="1:34" x14ac:dyDescent="0.3">
      <c r="B100" s="7"/>
      <c r="C100" s="8" t="s">
        <v>354</v>
      </c>
      <c r="D100" s="8"/>
      <c r="E100" s="8"/>
      <c r="F100" s="9"/>
      <c r="H100" s="7"/>
      <c r="I100" s="8" t="s">
        <v>355</v>
      </c>
      <c r="J100" s="8"/>
      <c r="K100" s="8"/>
      <c r="L100" s="9"/>
      <c r="N100" s="7"/>
      <c r="O100" s="8" t="s">
        <v>356</v>
      </c>
      <c r="P100" s="8"/>
      <c r="Q100" s="8"/>
      <c r="R100" s="9"/>
      <c r="T100" s="7"/>
      <c r="U100" s="8" t="s">
        <v>467</v>
      </c>
      <c r="V100" s="8"/>
      <c r="W100" s="8"/>
      <c r="X100" s="9"/>
      <c r="Z100" s="7"/>
      <c r="AA100" s="8" t="s">
        <v>469</v>
      </c>
      <c r="AB100" s="8"/>
      <c r="AC100" s="8"/>
      <c r="AD100" s="9"/>
    </row>
    <row r="101" spans="1:34" x14ac:dyDescent="0.3">
      <c r="B101" s="10"/>
      <c r="C101" t="s">
        <v>25</v>
      </c>
      <c r="D101" t="s">
        <v>183</v>
      </c>
      <c r="E101" t="s">
        <v>270</v>
      </c>
      <c r="F101" s="11" t="s">
        <v>271</v>
      </c>
      <c r="H101" s="10"/>
      <c r="I101" t="s">
        <v>25</v>
      </c>
      <c r="J101" t="s">
        <v>183</v>
      </c>
      <c r="K101" t="s">
        <v>270</v>
      </c>
      <c r="L101" s="11" t="s">
        <v>271</v>
      </c>
      <c r="N101" s="10"/>
      <c r="O101" t="s">
        <v>25</v>
      </c>
      <c r="P101" t="s">
        <v>183</v>
      </c>
      <c r="Q101" t="s">
        <v>270</v>
      </c>
      <c r="R101" s="11" t="s">
        <v>271</v>
      </c>
      <c r="T101" s="10"/>
      <c r="U101" t="s">
        <v>25</v>
      </c>
      <c r="V101" t="s">
        <v>183</v>
      </c>
      <c r="W101" t="s">
        <v>270</v>
      </c>
      <c r="X101" s="11" t="s">
        <v>271</v>
      </c>
      <c r="Z101" s="10"/>
      <c r="AA101" t="s">
        <v>25</v>
      </c>
      <c r="AB101" t="s">
        <v>183</v>
      </c>
      <c r="AC101" t="s">
        <v>270</v>
      </c>
      <c r="AD101" s="11" t="s">
        <v>271</v>
      </c>
    </row>
    <row r="102" spans="1:34" x14ac:dyDescent="0.3">
      <c r="B102" s="10" t="s">
        <v>272</v>
      </c>
      <c r="C102">
        <v>4</v>
      </c>
      <c r="D102">
        <v>5</v>
      </c>
      <c r="E102">
        <f>SUM(C102:D102)</f>
        <v>9</v>
      </c>
      <c r="F102" s="12">
        <f>C102/E102</f>
        <v>0.44444444444444442</v>
      </c>
      <c r="H102" s="10" t="s">
        <v>272</v>
      </c>
      <c r="I102">
        <v>12</v>
      </c>
      <c r="J102">
        <v>3</v>
      </c>
      <c r="K102">
        <f>SUM(I102:J102)</f>
        <v>15</v>
      </c>
      <c r="L102" s="12">
        <f>I102/K102</f>
        <v>0.8</v>
      </c>
      <c r="N102" s="10" t="s">
        <v>272</v>
      </c>
      <c r="O102">
        <v>9</v>
      </c>
      <c r="P102">
        <v>0</v>
      </c>
      <c r="Q102">
        <f>SUM(O102:P102)</f>
        <v>9</v>
      </c>
      <c r="R102" s="12">
        <f>O102/Q102</f>
        <v>1</v>
      </c>
      <c r="T102" s="10" t="s">
        <v>272</v>
      </c>
      <c r="U102">
        <v>11</v>
      </c>
      <c r="V102">
        <v>0</v>
      </c>
      <c r="W102">
        <f>SUM(U102:V102)</f>
        <v>11</v>
      </c>
      <c r="X102" s="12">
        <f>U102/W102</f>
        <v>1</v>
      </c>
      <c r="Z102" s="10" t="s">
        <v>272</v>
      </c>
      <c r="AA102">
        <v>9</v>
      </c>
      <c r="AB102">
        <v>2</v>
      </c>
      <c r="AC102">
        <f>SUM(AA102:AB102)</f>
        <v>11</v>
      </c>
      <c r="AD102" s="12">
        <f>AA102/AC102</f>
        <v>0.81818181818181823</v>
      </c>
    </row>
    <row r="103" spans="1:34" x14ac:dyDescent="0.3">
      <c r="B103" s="10" t="s">
        <v>273</v>
      </c>
      <c r="C103">
        <v>1</v>
      </c>
      <c r="D103">
        <v>3</v>
      </c>
      <c r="E103">
        <f t="shared" ref="E103:E104" si="2">SUM(C103:D103)</f>
        <v>4</v>
      </c>
      <c r="F103" s="12">
        <f t="shared" ref="F103:F104" si="3">C103/E103</f>
        <v>0.25</v>
      </c>
      <c r="H103" s="13" t="s">
        <v>273</v>
      </c>
      <c r="I103" s="14">
        <v>12</v>
      </c>
      <c r="J103" s="14">
        <v>6</v>
      </c>
      <c r="K103" s="14">
        <f t="shared" ref="K103" si="4">SUM(I103:J103)</f>
        <v>18</v>
      </c>
      <c r="L103" s="15">
        <f t="shared" ref="L103" si="5">I103/K103</f>
        <v>0.66666666666666663</v>
      </c>
      <c r="N103" s="10" t="s">
        <v>273</v>
      </c>
      <c r="O103">
        <v>8</v>
      </c>
      <c r="P103">
        <v>2</v>
      </c>
      <c r="Q103">
        <f t="shared" ref="Q103:Q104" si="6">SUM(O103:P103)</f>
        <v>10</v>
      </c>
      <c r="R103" s="12">
        <f t="shared" ref="R103:R104" si="7">O103/Q103</f>
        <v>0.8</v>
      </c>
      <c r="T103" s="10" t="s">
        <v>273</v>
      </c>
      <c r="U103">
        <v>8</v>
      </c>
      <c r="V103">
        <v>2</v>
      </c>
      <c r="W103">
        <f t="shared" ref="W103:W104" si="8">SUM(U103:V103)</f>
        <v>10</v>
      </c>
      <c r="X103" s="12">
        <f t="shared" ref="X103:X104" si="9">U103/W103</f>
        <v>0.8</v>
      </c>
      <c r="Z103" s="10" t="s">
        <v>273</v>
      </c>
      <c r="AA103">
        <v>7</v>
      </c>
      <c r="AB103">
        <v>1</v>
      </c>
      <c r="AC103">
        <f t="shared" ref="AC103:AC104" si="10">SUM(AA103:AB103)</f>
        <v>8</v>
      </c>
      <c r="AD103" s="12">
        <f t="shared" ref="AD103:AD104" si="11">AA103/AC103</f>
        <v>0.875</v>
      </c>
    </row>
    <row r="104" spans="1:34" x14ac:dyDescent="0.3">
      <c r="B104" s="13" t="s">
        <v>274</v>
      </c>
      <c r="C104" s="14">
        <v>5</v>
      </c>
      <c r="D104" s="14">
        <v>10</v>
      </c>
      <c r="E104" s="14">
        <f t="shared" si="2"/>
        <v>15</v>
      </c>
      <c r="F104" s="15">
        <f t="shared" si="3"/>
        <v>0.33333333333333331</v>
      </c>
      <c r="H104" s="105" t="s">
        <v>418</v>
      </c>
      <c r="I104" s="106"/>
      <c r="J104" s="106"/>
      <c r="K104" s="18">
        <f>SUM(K102:K103)</f>
        <v>33</v>
      </c>
      <c r="N104" s="13" t="s">
        <v>274</v>
      </c>
      <c r="O104" s="14">
        <v>8</v>
      </c>
      <c r="P104" s="14">
        <v>3</v>
      </c>
      <c r="Q104" s="14">
        <f t="shared" si="6"/>
        <v>11</v>
      </c>
      <c r="R104" s="15">
        <f t="shared" si="7"/>
        <v>0.72727272727272729</v>
      </c>
      <c r="T104" s="13" t="s">
        <v>274</v>
      </c>
      <c r="U104" s="14">
        <v>9</v>
      </c>
      <c r="V104" s="14">
        <v>7</v>
      </c>
      <c r="W104" s="14">
        <f t="shared" si="8"/>
        <v>16</v>
      </c>
      <c r="X104" s="15">
        <f t="shared" si="9"/>
        <v>0.5625</v>
      </c>
      <c r="Z104" s="13" t="s">
        <v>274</v>
      </c>
      <c r="AA104" s="14">
        <v>9</v>
      </c>
      <c r="AB104" s="14">
        <v>1</v>
      </c>
      <c r="AC104" s="14">
        <f t="shared" si="10"/>
        <v>10</v>
      </c>
      <c r="AD104" s="15">
        <f t="shared" si="11"/>
        <v>0.9</v>
      </c>
    </row>
    <row r="105" spans="1:34" x14ac:dyDescent="0.3">
      <c r="B105" s="105" t="s">
        <v>418</v>
      </c>
      <c r="C105" s="106"/>
      <c r="D105" s="106"/>
      <c r="E105" s="18">
        <f>SUM(E101:E104)</f>
        <v>28</v>
      </c>
      <c r="N105" s="105" t="s">
        <v>418</v>
      </c>
      <c r="O105" s="106"/>
      <c r="P105" s="106"/>
      <c r="Q105" s="18">
        <f>SUM(Q102:Q104)</f>
        <v>30</v>
      </c>
      <c r="T105" s="105" t="s">
        <v>418</v>
      </c>
      <c r="U105" s="106"/>
      <c r="V105" s="106"/>
      <c r="W105" s="18">
        <f>SUM(W102:W104)</f>
        <v>37</v>
      </c>
      <c r="Z105" s="105" t="s">
        <v>418</v>
      </c>
      <c r="AA105" s="106"/>
      <c r="AB105" s="106"/>
      <c r="AC105" s="18">
        <f>SUM(AC102:AC104)</f>
        <v>29</v>
      </c>
    </row>
    <row r="107" spans="1:34" x14ac:dyDescent="0.3">
      <c r="B107" s="7"/>
      <c r="C107" s="8" t="s">
        <v>358</v>
      </c>
      <c r="D107" s="8"/>
      <c r="E107" s="8"/>
      <c r="F107" s="9"/>
      <c r="H107" s="7"/>
      <c r="I107" s="8" t="s">
        <v>357</v>
      </c>
      <c r="J107" s="8"/>
      <c r="K107" s="8"/>
      <c r="L107" s="9"/>
      <c r="N107" s="7"/>
      <c r="O107" s="8" t="s">
        <v>359</v>
      </c>
      <c r="P107" s="8"/>
      <c r="Q107" s="8"/>
      <c r="R107" s="9"/>
      <c r="T107" s="7"/>
      <c r="U107" s="8" t="s">
        <v>468</v>
      </c>
      <c r="V107" s="8"/>
      <c r="W107" s="8"/>
      <c r="X107" s="9"/>
    </row>
    <row r="108" spans="1:34" x14ac:dyDescent="0.3">
      <c r="B108" s="10"/>
      <c r="C108" t="s">
        <v>25</v>
      </c>
      <c r="D108" t="s">
        <v>183</v>
      </c>
      <c r="E108" t="s">
        <v>270</v>
      </c>
      <c r="F108" s="11" t="s">
        <v>271</v>
      </c>
      <c r="H108" s="10"/>
      <c r="I108" t="s">
        <v>25</v>
      </c>
      <c r="J108" t="s">
        <v>183</v>
      </c>
      <c r="K108" t="s">
        <v>270</v>
      </c>
      <c r="L108" s="11" t="s">
        <v>271</v>
      </c>
      <c r="N108" s="10"/>
      <c r="O108" t="s">
        <v>25</v>
      </c>
      <c r="P108" t="s">
        <v>183</v>
      </c>
      <c r="Q108" t="s">
        <v>270</v>
      </c>
      <c r="R108" s="11" t="s">
        <v>271</v>
      </c>
      <c r="T108" s="10"/>
      <c r="U108" t="s">
        <v>25</v>
      </c>
      <c r="V108" t="s">
        <v>183</v>
      </c>
      <c r="W108" t="s">
        <v>270</v>
      </c>
      <c r="X108" s="11" t="s">
        <v>271</v>
      </c>
    </row>
    <row r="109" spans="1:34" x14ac:dyDescent="0.3">
      <c r="B109" s="10" t="s">
        <v>272</v>
      </c>
      <c r="C109">
        <v>6</v>
      </c>
      <c r="D109">
        <v>9</v>
      </c>
      <c r="E109">
        <f>SUM(C109:D109)</f>
        <v>15</v>
      </c>
      <c r="F109" s="12">
        <f>C109/E109</f>
        <v>0.4</v>
      </c>
      <c r="H109" s="10" t="s">
        <v>272</v>
      </c>
      <c r="I109">
        <v>12</v>
      </c>
      <c r="J109">
        <v>6</v>
      </c>
      <c r="K109">
        <f>SUM(I109:J109)</f>
        <v>18</v>
      </c>
      <c r="L109" s="12">
        <f>I109/K109</f>
        <v>0.66666666666666663</v>
      </c>
      <c r="N109" s="10" t="s">
        <v>272</v>
      </c>
      <c r="O109">
        <v>10</v>
      </c>
      <c r="P109">
        <v>8</v>
      </c>
      <c r="Q109">
        <f>SUM(O109:P109)</f>
        <v>18</v>
      </c>
      <c r="R109" s="12">
        <f>O109/Q109</f>
        <v>0.55555555555555558</v>
      </c>
      <c r="T109" s="10" t="s">
        <v>272</v>
      </c>
      <c r="U109">
        <v>4</v>
      </c>
      <c r="V109">
        <v>8</v>
      </c>
      <c r="W109">
        <f>SUM(U109:V109)</f>
        <v>12</v>
      </c>
      <c r="X109" s="12">
        <f>U109/W109</f>
        <v>0.33333333333333331</v>
      </c>
    </row>
    <row r="110" spans="1:34" x14ac:dyDescent="0.3">
      <c r="B110" s="10" t="s">
        <v>273</v>
      </c>
      <c r="C110">
        <v>1</v>
      </c>
      <c r="D110">
        <v>4</v>
      </c>
      <c r="E110">
        <f t="shared" ref="E110:E111" si="12">SUM(C110:D110)</f>
        <v>5</v>
      </c>
      <c r="F110" s="12">
        <f>C110/E110</f>
        <v>0.2</v>
      </c>
      <c r="H110" s="13" t="s">
        <v>273</v>
      </c>
      <c r="I110" s="14">
        <v>6</v>
      </c>
      <c r="J110" s="14">
        <v>4</v>
      </c>
      <c r="K110" s="14">
        <f>SUM(I110:J110)</f>
        <v>10</v>
      </c>
      <c r="L110" s="15">
        <f t="shared" ref="L110" si="13">I110/K110</f>
        <v>0.6</v>
      </c>
      <c r="N110" s="10" t="s">
        <v>273</v>
      </c>
      <c r="O110">
        <v>11</v>
      </c>
      <c r="P110">
        <v>3</v>
      </c>
      <c r="Q110">
        <f t="shared" ref="Q110:Q111" si="14">SUM(O110:P110)</f>
        <v>14</v>
      </c>
      <c r="R110" s="12">
        <f t="shared" ref="R110:R111" si="15">O110/Q110</f>
        <v>0.7857142857142857</v>
      </c>
      <c r="T110" s="10" t="s">
        <v>273</v>
      </c>
      <c r="U110">
        <v>2</v>
      </c>
      <c r="V110">
        <v>10</v>
      </c>
      <c r="W110">
        <f t="shared" ref="W110:W111" si="16">SUM(U110:V110)</f>
        <v>12</v>
      </c>
      <c r="X110" s="12">
        <f t="shared" ref="X110:X111" si="17">U110/W110</f>
        <v>0.16666666666666666</v>
      </c>
    </row>
    <row r="111" spans="1:34" x14ac:dyDescent="0.3">
      <c r="B111" s="13" t="s">
        <v>274</v>
      </c>
      <c r="C111" s="14">
        <v>2</v>
      </c>
      <c r="D111" s="14">
        <v>8</v>
      </c>
      <c r="E111" s="14">
        <f t="shared" si="12"/>
        <v>10</v>
      </c>
      <c r="F111" s="15">
        <f>C111/E111</f>
        <v>0.2</v>
      </c>
      <c r="H111" s="105" t="s">
        <v>418</v>
      </c>
      <c r="I111" s="106"/>
      <c r="J111" s="106"/>
      <c r="K111" s="18">
        <f>SUM(K109:K110)</f>
        <v>28</v>
      </c>
      <c r="N111" s="13" t="s">
        <v>274</v>
      </c>
      <c r="O111" s="14">
        <v>11</v>
      </c>
      <c r="P111" s="14">
        <v>5</v>
      </c>
      <c r="Q111" s="14">
        <f t="shared" si="14"/>
        <v>16</v>
      </c>
      <c r="R111" s="15">
        <f t="shared" si="15"/>
        <v>0.6875</v>
      </c>
      <c r="T111" s="13" t="s">
        <v>274</v>
      </c>
      <c r="U111" s="14">
        <v>3</v>
      </c>
      <c r="V111" s="14">
        <v>7</v>
      </c>
      <c r="W111" s="14">
        <f t="shared" si="16"/>
        <v>10</v>
      </c>
      <c r="X111" s="15">
        <f t="shared" si="17"/>
        <v>0.3</v>
      </c>
    </row>
    <row r="112" spans="1:34" x14ac:dyDescent="0.3">
      <c r="B112" s="105" t="s">
        <v>418</v>
      </c>
      <c r="C112" s="106"/>
      <c r="D112" s="106"/>
      <c r="E112" s="18">
        <f>SUM(E109:E111)</f>
        <v>30</v>
      </c>
      <c r="N112" s="105" t="s">
        <v>418</v>
      </c>
      <c r="O112" s="106"/>
      <c r="P112" s="106"/>
      <c r="Q112" s="18">
        <f>SUM(Q109:Q111)</f>
        <v>48</v>
      </c>
      <c r="T112" s="105" t="s">
        <v>418</v>
      </c>
      <c r="U112" s="106"/>
      <c r="V112" s="106"/>
      <c r="W112" s="18">
        <f>SUM(W109:W111)</f>
        <v>34</v>
      </c>
    </row>
  </sheetData>
  <mergeCells count="30">
    <mergeCell ref="B105:D105"/>
    <mergeCell ref="H104:J104"/>
    <mergeCell ref="N105:P105"/>
    <mergeCell ref="B112:D112"/>
    <mergeCell ref="H111:J111"/>
    <mergeCell ref="N112:P112"/>
    <mergeCell ref="Q67:S67"/>
    <mergeCell ref="B67:D67"/>
    <mergeCell ref="E67:G67"/>
    <mergeCell ref="H67:J67"/>
    <mergeCell ref="K67:M67"/>
    <mergeCell ref="N67:P67"/>
    <mergeCell ref="Q7:S7"/>
    <mergeCell ref="B7:D7"/>
    <mergeCell ref="E7:G7"/>
    <mergeCell ref="H7:J7"/>
    <mergeCell ref="K7:M7"/>
    <mergeCell ref="N7:P7"/>
    <mergeCell ref="B45:D45"/>
    <mergeCell ref="H48:J48"/>
    <mergeCell ref="N49:P49"/>
    <mergeCell ref="B56:D56"/>
    <mergeCell ref="H57:J57"/>
    <mergeCell ref="N55:P55"/>
    <mergeCell ref="T67:V67"/>
    <mergeCell ref="W67:Y67"/>
    <mergeCell ref="Z67:AB67"/>
    <mergeCell ref="T105:V105"/>
    <mergeCell ref="T112:V112"/>
    <mergeCell ref="Z105:AB10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48E6C-458D-4B6C-BB72-08938C1532D6}">
  <dimension ref="A1:AH177"/>
  <sheetViews>
    <sheetView topLeftCell="A46" workbookViewId="0">
      <selection activeCell="G169" sqref="G169"/>
    </sheetView>
  </sheetViews>
  <sheetFormatPr baseColWidth="10" defaultColWidth="8.88671875" defaultRowHeight="14.4" x14ac:dyDescent="0.3"/>
  <sheetData>
    <row r="1" spans="1:30" x14ac:dyDescent="0.3">
      <c r="A1" s="6" t="s">
        <v>630</v>
      </c>
    </row>
    <row r="2" spans="1:30" x14ac:dyDescent="0.3">
      <c r="A2" t="s">
        <v>363</v>
      </c>
    </row>
    <row r="3" spans="1:30" x14ac:dyDescent="0.3">
      <c r="A3" t="s">
        <v>374</v>
      </c>
    </row>
    <row r="5" spans="1:30" x14ac:dyDescent="0.3">
      <c r="A5" s="6" t="s">
        <v>415</v>
      </c>
    </row>
    <row r="6" spans="1:30" x14ac:dyDescent="0.3">
      <c r="A6" s="34"/>
      <c r="B6" s="117" t="s">
        <v>180</v>
      </c>
      <c r="C6" s="118"/>
      <c r="D6" s="119"/>
      <c r="E6" s="117" t="s">
        <v>510</v>
      </c>
      <c r="F6" s="118"/>
      <c r="G6" s="119"/>
      <c r="H6" s="117" t="s">
        <v>215</v>
      </c>
      <c r="I6" s="118"/>
      <c r="J6" s="119"/>
      <c r="K6" s="117" t="s">
        <v>217</v>
      </c>
      <c r="L6" s="118"/>
      <c r="M6" s="119"/>
      <c r="N6" s="117" t="s">
        <v>509</v>
      </c>
      <c r="O6" s="118"/>
      <c r="P6" s="119"/>
      <c r="Q6" s="117" t="s">
        <v>216</v>
      </c>
      <c r="R6" s="118"/>
      <c r="S6" s="119"/>
      <c r="T6" s="117" t="s">
        <v>182</v>
      </c>
      <c r="U6" s="118"/>
      <c r="V6" s="119"/>
      <c r="W6" s="117" t="s">
        <v>511</v>
      </c>
      <c r="X6" s="118"/>
      <c r="Y6" s="119"/>
      <c r="Z6" s="117" t="s">
        <v>181</v>
      </c>
      <c r="AA6" s="118"/>
      <c r="AB6" s="119"/>
    </row>
    <row r="7" spans="1:30" x14ac:dyDescent="0.3">
      <c r="B7" s="10" t="s">
        <v>72</v>
      </c>
      <c r="C7" t="s">
        <v>73</v>
      </c>
      <c r="D7" s="11" t="s">
        <v>74</v>
      </c>
      <c r="E7" s="10" t="s">
        <v>72</v>
      </c>
      <c r="F7" t="s">
        <v>73</v>
      </c>
      <c r="G7" s="11" t="s">
        <v>74</v>
      </c>
      <c r="H7" s="10" t="s">
        <v>72</v>
      </c>
      <c r="I7" t="s">
        <v>73</v>
      </c>
      <c r="J7" s="11" t="s">
        <v>74</v>
      </c>
      <c r="K7" s="10" t="s">
        <v>72</v>
      </c>
      <c r="L7" t="s">
        <v>73</v>
      </c>
      <c r="M7" s="11" t="s">
        <v>74</v>
      </c>
      <c r="N7" s="10" t="s">
        <v>72</v>
      </c>
      <c r="O7" t="s">
        <v>73</v>
      </c>
      <c r="P7" s="11" t="s">
        <v>74</v>
      </c>
      <c r="Q7" s="10" t="s">
        <v>72</v>
      </c>
      <c r="R7" t="s">
        <v>73</v>
      </c>
      <c r="S7" s="11" t="s">
        <v>74</v>
      </c>
      <c r="T7" s="10" t="s">
        <v>72</v>
      </c>
      <c r="U7" t="s">
        <v>73</v>
      </c>
      <c r="V7" s="11" t="s">
        <v>74</v>
      </c>
      <c r="W7" s="10" t="s">
        <v>72</v>
      </c>
      <c r="X7" t="s">
        <v>73</v>
      </c>
      <c r="Y7" s="11" t="s">
        <v>74</v>
      </c>
      <c r="Z7" s="10" t="s">
        <v>72</v>
      </c>
      <c r="AA7" t="s">
        <v>73</v>
      </c>
      <c r="AB7" s="11" t="s">
        <v>74</v>
      </c>
    </row>
    <row r="8" spans="1:30" x14ac:dyDescent="0.3">
      <c r="A8" s="35" t="s">
        <v>25</v>
      </c>
      <c r="B8" s="36">
        <v>0.16666666666666699</v>
      </c>
      <c r="C8" s="37">
        <v>0.31890794311279402</v>
      </c>
      <c r="D8" s="38">
        <v>7.8704475950181194E-2</v>
      </c>
      <c r="E8" s="36">
        <v>0.282608695652174</v>
      </c>
      <c r="F8" s="37">
        <v>0.425485612305459</v>
      </c>
      <c r="G8" s="38">
        <v>0.17324202381870701</v>
      </c>
      <c r="H8" s="36">
        <v>0.24390243902438999</v>
      </c>
      <c r="I8" s="37">
        <v>0.39343336222575698</v>
      </c>
      <c r="J8" s="38">
        <v>0.138250027380904</v>
      </c>
      <c r="K8" s="36">
        <v>0.25</v>
      </c>
      <c r="L8" s="37">
        <v>0.387843728095079</v>
      </c>
      <c r="M8" s="38">
        <v>0.14920633673797901</v>
      </c>
      <c r="N8" s="36">
        <v>0.47887323943662002</v>
      </c>
      <c r="O8" s="37">
        <v>0.59314002647397301</v>
      </c>
      <c r="P8" s="38">
        <v>0.36677523911181098</v>
      </c>
      <c r="Q8" s="36">
        <v>0.53333333333333299</v>
      </c>
      <c r="R8" s="37">
        <v>0.67064867934988703</v>
      </c>
      <c r="S8" s="38">
        <v>0.390774547401254</v>
      </c>
      <c r="T8" s="36">
        <v>0.13888888888888901</v>
      </c>
      <c r="U8" s="37">
        <v>0.28659530389356203</v>
      </c>
      <c r="V8" s="38">
        <v>6.0818150091328502E-2</v>
      </c>
      <c r="W8" s="36">
        <v>0.372093023255814</v>
      </c>
      <c r="X8" s="37">
        <v>0.52140190840311496</v>
      </c>
      <c r="Y8" s="38">
        <v>0.24376339009650599</v>
      </c>
      <c r="Z8" s="36">
        <v>0.53488372093023295</v>
      </c>
      <c r="AA8" s="37">
        <v>0.67488942295878096</v>
      </c>
      <c r="AB8" s="38">
        <v>0.38915640472314</v>
      </c>
    </row>
    <row r="9" spans="1:30" x14ac:dyDescent="0.3">
      <c r="A9" s="35" t="s">
        <v>26</v>
      </c>
      <c r="B9" s="39">
        <v>0.83333333333333304</v>
      </c>
      <c r="C9" s="40">
        <v>0.92129552404981896</v>
      </c>
      <c r="D9" s="41">
        <v>0.68109205688720598</v>
      </c>
      <c r="E9" s="39">
        <v>0.71739130434782605</v>
      </c>
      <c r="F9" s="40">
        <v>0.82675797618129399</v>
      </c>
      <c r="G9" s="41">
        <v>0.574514387694541</v>
      </c>
      <c r="H9" s="39">
        <v>0.75609756097560998</v>
      </c>
      <c r="I9" s="40">
        <v>0.86174997261909703</v>
      </c>
      <c r="J9" s="41">
        <v>0.60656663777424402</v>
      </c>
      <c r="K9" s="39">
        <v>0.75</v>
      </c>
      <c r="L9" s="40">
        <v>0.85079366326202099</v>
      </c>
      <c r="M9" s="41">
        <v>0.61215627190492095</v>
      </c>
      <c r="N9" s="39">
        <v>0.52112676056338003</v>
      </c>
      <c r="O9" s="40">
        <v>0.63322476088818902</v>
      </c>
      <c r="P9" s="41">
        <v>0.40685997352602699</v>
      </c>
      <c r="Q9" s="39">
        <v>0.46666666666666701</v>
      </c>
      <c r="R9" s="40">
        <v>0.60922545259874605</v>
      </c>
      <c r="S9" s="41">
        <v>0.32935132065011302</v>
      </c>
      <c r="T9" s="39">
        <v>0.86111111111111105</v>
      </c>
      <c r="U9" s="40">
        <v>0.93918184990867104</v>
      </c>
      <c r="V9" s="41">
        <v>0.71340469610643797</v>
      </c>
      <c r="W9" s="39">
        <v>0.62790697674418605</v>
      </c>
      <c r="X9" s="40">
        <v>0.75623660990349395</v>
      </c>
      <c r="Y9" s="41">
        <v>0.47859809159688499</v>
      </c>
      <c r="Z9" s="39">
        <v>0.46511627906976699</v>
      </c>
      <c r="AA9" s="40">
        <v>0.61084359527686005</v>
      </c>
      <c r="AB9" s="41">
        <v>0.32511057704121799</v>
      </c>
    </row>
    <row r="12" spans="1:30" x14ac:dyDescent="0.3">
      <c r="A12" s="6" t="s">
        <v>416</v>
      </c>
    </row>
    <row r="14" spans="1:30" x14ac:dyDescent="0.3">
      <c r="B14" s="35" t="s">
        <v>0</v>
      </c>
      <c r="C14" s="37" t="s">
        <v>240</v>
      </c>
      <c r="D14" s="37"/>
      <c r="E14" s="37"/>
      <c r="G14" s="35" t="s">
        <v>0</v>
      </c>
      <c r="H14" s="37" t="s">
        <v>240</v>
      </c>
      <c r="I14" s="37"/>
      <c r="J14" s="37"/>
      <c r="L14" s="35" t="s">
        <v>0</v>
      </c>
      <c r="M14" s="37" t="s">
        <v>240</v>
      </c>
      <c r="N14" s="37"/>
      <c r="O14" s="37"/>
      <c r="Q14" s="35" t="s">
        <v>0</v>
      </c>
      <c r="R14" s="37" t="s">
        <v>240</v>
      </c>
      <c r="S14" s="37"/>
      <c r="T14" s="37"/>
      <c r="V14" s="35" t="s">
        <v>0</v>
      </c>
      <c r="W14" s="37" t="s">
        <v>240</v>
      </c>
      <c r="X14" s="37"/>
      <c r="Y14" s="37"/>
      <c r="AA14" s="35" t="s">
        <v>0</v>
      </c>
      <c r="AB14" s="37" t="s">
        <v>240</v>
      </c>
      <c r="AC14" s="37"/>
      <c r="AD14" s="37"/>
    </row>
    <row r="15" spans="1:30" x14ac:dyDescent="0.3">
      <c r="B15" s="35"/>
      <c r="C15" s="37"/>
      <c r="D15" s="37"/>
      <c r="E15" s="37"/>
      <c r="G15" s="35"/>
      <c r="H15" s="37"/>
      <c r="I15" s="37"/>
      <c r="J15" s="37"/>
      <c r="L15" s="35"/>
      <c r="M15" s="37"/>
      <c r="N15" s="37"/>
      <c r="O15" s="37"/>
      <c r="Q15" s="35"/>
      <c r="R15" s="37"/>
      <c r="S15" s="37"/>
      <c r="T15" s="37"/>
      <c r="V15" s="35"/>
      <c r="W15" s="37"/>
      <c r="X15" s="37"/>
      <c r="Y15" s="37"/>
      <c r="AA15" s="35"/>
      <c r="AB15" s="37"/>
      <c r="AC15" s="37"/>
      <c r="AD15" s="37"/>
    </row>
    <row r="16" spans="1:30" x14ac:dyDescent="0.3">
      <c r="B16" s="35" t="s">
        <v>2</v>
      </c>
      <c r="C16" s="37"/>
      <c r="D16" s="37"/>
      <c r="E16" s="37"/>
      <c r="G16" s="35" t="s">
        <v>2</v>
      </c>
      <c r="H16" s="37"/>
      <c r="I16" s="37"/>
      <c r="J16" s="37"/>
      <c r="L16" s="35" t="s">
        <v>2</v>
      </c>
      <c r="M16" s="37"/>
      <c r="N16" s="37"/>
      <c r="O16" s="37"/>
      <c r="Q16" s="35" t="s">
        <v>2</v>
      </c>
      <c r="R16" s="37"/>
      <c r="S16" s="37"/>
      <c r="T16" s="37"/>
      <c r="V16" s="35" t="s">
        <v>2</v>
      </c>
      <c r="W16" s="37"/>
      <c r="X16" s="37"/>
      <c r="Y16" s="37"/>
      <c r="AA16" s="35" t="s">
        <v>2</v>
      </c>
      <c r="AB16" s="37"/>
      <c r="AC16" s="37"/>
      <c r="AD16" s="37"/>
    </row>
    <row r="17" spans="2:30" x14ac:dyDescent="0.3">
      <c r="B17" s="35" t="s">
        <v>3</v>
      </c>
      <c r="C17" s="37" t="s">
        <v>4</v>
      </c>
      <c r="D17" s="37"/>
      <c r="E17" s="37"/>
      <c r="G17" s="35" t="s">
        <v>3</v>
      </c>
      <c r="H17" s="37" t="s">
        <v>4</v>
      </c>
      <c r="I17" s="37"/>
      <c r="J17" s="37"/>
      <c r="L17" s="35" t="s">
        <v>3</v>
      </c>
      <c r="M17" s="37" t="s">
        <v>4</v>
      </c>
      <c r="N17" s="37"/>
      <c r="O17" s="37"/>
      <c r="Q17" s="35" t="s">
        <v>3</v>
      </c>
      <c r="R17" s="37" t="s">
        <v>4</v>
      </c>
      <c r="S17" s="37"/>
      <c r="T17" s="37"/>
      <c r="V17" s="35" t="s">
        <v>3</v>
      </c>
      <c r="W17" s="37" t="s">
        <v>4</v>
      </c>
      <c r="X17" s="37"/>
      <c r="Y17" s="37"/>
      <c r="AA17" s="35" t="s">
        <v>3</v>
      </c>
      <c r="AB17" s="37" t="s">
        <v>4</v>
      </c>
      <c r="AC17" s="37"/>
      <c r="AD17" s="37"/>
    </row>
    <row r="18" spans="2:30" x14ac:dyDescent="0.3">
      <c r="B18" s="35" t="s">
        <v>5</v>
      </c>
      <c r="C18" s="37">
        <v>1.3299999999999999E-2</v>
      </c>
      <c r="D18" s="37"/>
      <c r="E18" s="37"/>
      <c r="G18" s="35" t="s">
        <v>5</v>
      </c>
      <c r="H18" s="37">
        <v>6.1000000000000004E-3</v>
      </c>
      <c r="I18" s="37"/>
      <c r="J18" s="37"/>
      <c r="L18" s="35" t="s">
        <v>5</v>
      </c>
      <c r="M18" s="37">
        <v>0.29360000000000003</v>
      </c>
      <c r="N18" s="37"/>
      <c r="O18" s="37"/>
      <c r="Q18" s="35" t="s">
        <v>5</v>
      </c>
      <c r="R18" s="37">
        <v>0.5746</v>
      </c>
      <c r="S18" s="37"/>
      <c r="T18" s="37"/>
      <c r="V18" s="35" t="s">
        <v>5</v>
      </c>
      <c r="W18" s="37">
        <v>2.3099999999999999E-2</v>
      </c>
      <c r="X18" s="37"/>
      <c r="Y18" s="37"/>
      <c r="AA18" s="35" t="s">
        <v>5</v>
      </c>
      <c r="AB18" s="37">
        <v>2.9999999999999997E-4</v>
      </c>
      <c r="AC18" s="37"/>
      <c r="AD18" s="37"/>
    </row>
    <row r="19" spans="2:30" x14ac:dyDescent="0.3">
      <c r="B19" s="35" t="s">
        <v>8</v>
      </c>
      <c r="C19" s="37" t="s">
        <v>177</v>
      </c>
      <c r="D19" s="37"/>
      <c r="E19" s="37"/>
      <c r="G19" s="35" t="s">
        <v>8</v>
      </c>
      <c r="H19" s="37" t="s">
        <v>107</v>
      </c>
      <c r="I19" s="37"/>
      <c r="J19" s="37"/>
      <c r="L19" s="35" t="s">
        <v>8</v>
      </c>
      <c r="M19" s="37" t="s">
        <v>9</v>
      </c>
      <c r="N19" s="37"/>
      <c r="O19" s="37"/>
      <c r="Q19" s="35" t="s">
        <v>8</v>
      </c>
      <c r="R19" s="37" t="s">
        <v>9</v>
      </c>
      <c r="S19" s="37"/>
      <c r="T19" s="37"/>
      <c r="V19" s="35" t="s">
        <v>8</v>
      </c>
      <c r="W19" s="37" t="s">
        <v>177</v>
      </c>
      <c r="X19" s="37"/>
      <c r="Y19" s="37"/>
      <c r="AA19" s="35" t="s">
        <v>8</v>
      </c>
      <c r="AB19" s="37" t="s">
        <v>297</v>
      </c>
      <c r="AC19" s="37"/>
      <c r="AD19" s="37"/>
    </row>
    <row r="20" spans="2:30" x14ac:dyDescent="0.3">
      <c r="B20" s="35" t="s">
        <v>11</v>
      </c>
      <c r="C20" s="37" t="s">
        <v>12</v>
      </c>
      <c r="D20" s="37"/>
      <c r="E20" s="37"/>
      <c r="G20" s="35" t="s">
        <v>11</v>
      </c>
      <c r="H20" s="37" t="s">
        <v>12</v>
      </c>
      <c r="I20" s="37"/>
      <c r="J20" s="37"/>
      <c r="L20" s="35" t="s">
        <v>11</v>
      </c>
      <c r="M20" s="37" t="s">
        <v>12</v>
      </c>
      <c r="N20" s="37"/>
      <c r="O20" s="37"/>
      <c r="Q20" s="35" t="s">
        <v>11</v>
      </c>
      <c r="R20" s="37" t="s">
        <v>12</v>
      </c>
      <c r="S20" s="37"/>
      <c r="T20" s="37"/>
      <c r="V20" s="35" t="s">
        <v>11</v>
      </c>
      <c r="W20" s="37" t="s">
        <v>12</v>
      </c>
      <c r="X20" s="37"/>
      <c r="Y20" s="37"/>
      <c r="AA20" s="35" t="s">
        <v>11</v>
      </c>
      <c r="AB20" s="37" t="s">
        <v>12</v>
      </c>
      <c r="AC20" s="37"/>
      <c r="AD20" s="37"/>
    </row>
    <row r="21" spans="2:30" x14ac:dyDescent="0.3">
      <c r="B21" s="35" t="s">
        <v>13</v>
      </c>
      <c r="C21" s="37" t="s">
        <v>15</v>
      </c>
      <c r="D21" s="37"/>
      <c r="E21" s="37"/>
      <c r="G21" s="35" t="s">
        <v>13</v>
      </c>
      <c r="H21" s="37" t="s">
        <v>15</v>
      </c>
      <c r="I21" s="37"/>
      <c r="J21" s="37"/>
      <c r="L21" s="35" t="s">
        <v>13</v>
      </c>
      <c r="M21" s="37" t="s">
        <v>14</v>
      </c>
      <c r="N21" s="37"/>
      <c r="O21" s="37"/>
      <c r="Q21" s="35" t="s">
        <v>13</v>
      </c>
      <c r="R21" s="37" t="s">
        <v>14</v>
      </c>
      <c r="S21" s="37"/>
      <c r="T21" s="37"/>
      <c r="V21" s="35" t="s">
        <v>13</v>
      </c>
      <c r="W21" s="37" t="s">
        <v>15</v>
      </c>
      <c r="X21" s="37"/>
      <c r="Y21" s="37"/>
      <c r="AA21" s="35" t="s">
        <v>13</v>
      </c>
      <c r="AB21" s="37" t="s">
        <v>15</v>
      </c>
      <c r="AC21" s="37"/>
      <c r="AD21" s="37"/>
    </row>
    <row r="22" spans="2:30" x14ac:dyDescent="0.3">
      <c r="B22" s="35"/>
      <c r="C22" s="37"/>
      <c r="D22" s="37"/>
      <c r="E22" s="37"/>
      <c r="G22" s="35"/>
      <c r="H22" s="37"/>
      <c r="I22" s="37"/>
      <c r="J22" s="37"/>
      <c r="L22" s="35"/>
      <c r="M22" s="37"/>
      <c r="N22" s="37"/>
      <c r="O22" s="37"/>
      <c r="Q22" s="35"/>
      <c r="R22" s="37"/>
      <c r="S22" s="37"/>
      <c r="T22" s="37"/>
      <c r="V22" s="35"/>
      <c r="W22" s="37"/>
      <c r="X22" s="37"/>
      <c r="Y22" s="37"/>
      <c r="AA22" s="35"/>
      <c r="AB22" s="37"/>
      <c r="AC22" s="37"/>
      <c r="AD22" s="37"/>
    </row>
    <row r="23" spans="2:30" ht="13.95" customHeight="1" x14ac:dyDescent="0.3">
      <c r="B23" s="35" t="s">
        <v>16</v>
      </c>
      <c r="C23" s="44" t="s">
        <v>520</v>
      </c>
      <c r="D23" s="37" t="s">
        <v>217</v>
      </c>
      <c r="E23" s="37" t="s">
        <v>19</v>
      </c>
      <c r="G23" s="35" t="s">
        <v>16</v>
      </c>
      <c r="H23" s="44" t="s">
        <v>571</v>
      </c>
      <c r="I23" s="37" t="s">
        <v>217</v>
      </c>
      <c r="J23" s="37" t="s">
        <v>19</v>
      </c>
      <c r="L23" s="35" t="s">
        <v>16</v>
      </c>
      <c r="M23" s="37" t="s">
        <v>510</v>
      </c>
      <c r="N23" s="37" t="s">
        <v>180</v>
      </c>
      <c r="O23" s="37" t="s">
        <v>19</v>
      </c>
      <c r="Q23" s="35" t="s">
        <v>16</v>
      </c>
      <c r="R23" s="37" t="s">
        <v>215</v>
      </c>
      <c r="S23" s="37" t="s">
        <v>180</v>
      </c>
      <c r="T23" s="37" t="s">
        <v>19</v>
      </c>
      <c r="V23" s="35" t="s">
        <v>16</v>
      </c>
      <c r="W23" s="37" t="s">
        <v>545</v>
      </c>
      <c r="X23" s="37" t="s">
        <v>182</v>
      </c>
      <c r="Y23" s="37" t="s">
        <v>19</v>
      </c>
      <c r="AA23" s="35" t="s">
        <v>16</v>
      </c>
      <c r="AB23" s="37" t="s">
        <v>181</v>
      </c>
      <c r="AC23" s="37" t="s">
        <v>182</v>
      </c>
      <c r="AD23" s="37" t="s">
        <v>19</v>
      </c>
    </row>
    <row r="24" spans="2:30" x14ac:dyDescent="0.3">
      <c r="B24" s="35" t="s">
        <v>25</v>
      </c>
      <c r="C24" s="37">
        <v>34</v>
      </c>
      <c r="D24" s="37">
        <v>12</v>
      </c>
      <c r="E24" s="37">
        <v>46</v>
      </c>
      <c r="G24" s="35" t="s">
        <v>25</v>
      </c>
      <c r="H24" s="37">
        <v>24</v>
      </c>
      <c r="I24" s="37">
        <v>12</v>
      </c>
      <c r="J24" s="37">
        <v>36</v>
      </c>
      <c r="L24" s="35" t="s">
        <v>25</v>
      </c>
      <c r="M24" s="37">
        <v>13</v>
      </c>
      <c r="N24" s="37">
        <v>6</v>
      </c>
      <c r="O24" s="37">
        <v>19</v>
      </c>
      <c r="Q24" s="35" t="s">
        <v>25</v>
      </c>
      <c r="R24" s="37">
        <v>10</v>
      </c>
      <c r="S24" s="37">
        <v>6</v>
      </c>
      <c r="T24" s="37">
        <v>16</v>
      </c>
      <c r="V24" s="35" t="s">
        <v>25</v>
      </c>
      <c r="W24" s="37">
        <v>16</v>
      </c>
      <c r="X24" s="37">
        <v>5</v>
      </c>
      <c r="Y24" s="37">
        <v>21</v>
      </c>
      <c r="AA24" s="35" t="s">
        <v>25</v>
      </c>
      <c r="AB24" s="37">
        <v>23</v>
      </c>
      <c r="AC24" s="37">
        <v>5</v>
      </c>
      <c r="AD24" s="37">
        <v>28</v>
      </c>
    </row>
    <row r="25" spans="2:30" x14ac:dyDescent="0.3">
      <c r="B25" s="35" t="s">
        <v>26</v>
      </c>
      <c r="C25" s="37">
        <v>37</v>
      </c>
      <c r="D25" s="37">
        <v>36</v>
      </c>
      <c r="E25" s="37">
        <v>73</v>
      </c>
      <c r="G25" s="35" t="s">
        <v>26</v>
      </c>
      <c r="H25" s="37">
        <v>21</v>
      </c>
      <c r="I25" s="37">
        <v>36</v>
      </c>
      <c r="J25" s="37">
        <v>57</v>
      </c>
      <c r="L25" s="35" t="s">
        <v>26</v>
      </c>
      <c r="M25" s="37">
        <v>33</v>
      </c>
      <c r="N25" s="37">
        <v>30</v>
      </c>
      <c r="O25" s="37">
        <v>63</v>
      </c>
      <c r="Q25" s="35" t="s">
        <v>26</v>
      </c>
      <c r="R25" s="37">
        <v>31</v>
      </c>
      <c r="S25" s="37">
        <v>30</v>
      </c>
      <c r="T25" s="37">
        <v>61</v>
      </c>
      <c r="V25" s="35" t="s">
        <v>26</v>
      </c>
      <c r="W25" s="37">
        <v>27</v>
      </c>
      <c r="X25" s="37">
        <v>31</v>
      </c>
      <c r="Y25" s="37">
        <v>58</v>
      </c>
      <c r="AA25" s="35" t="s">
        <v>26</v>
      </c>
      <c r="AB25" s="37">
        <v>20</v>
      </c>
      <c r="AC25" s="37">
        <v>31</v>
      </c>
      <c r="AD25" s="37">
        <v>51</v>
      </c>
    </row>
    <row r="26" spans="2:30" x14ac:dyDescent="0.3">
      <c r="B26" s="35" t="s">
        <v>19</v>
      </c>
      <c r="C26" s="37">
        <v>71</v>
      </c>
      <c r="D26" s="37">
        <v>48</v>
      </c>
      <c r="E26" s="37">
        <v>119</v>
      </c>
      <c r="G26" s="35" t="s">
        <v>19</v>
      </c>
      <c r="H26" s="37">
        <v>45</v>
      </c>
      <c r="I26" s="37">
        <v>48</v>
      </c>
      <c r="J26" s="37">
        <v>93</v>
      </c>
      <c r="L26" s="35" t="s">
        <v>19</v>
      </c>
      <c r="M26" s="37">
        <v>46</v>
      </c>
      <c r="N26" s="37">
        <v>36</v>
      </c>
      <c r="O26" s="37">
        <v>82</v>
      </c>
      <c r="Q26" s="35" t="s">
        <v>19</v>
      </c>
      <c r="R26" s="37">
        <v>41</v>
      </c>
      <c r="S26" s="37">
        <v>36</v>
      </c>
      <c r="T26" s="37">
        <v>77</v>
      </c>
      <c r="V26" s="35" t="s">
        <v>19</v>
      </c>
      <c r="W26" s="37">
        <v>43</v>
      </c>
      <c r="X26" s="37">
        <v>36</v>
      </c>
      <c r="Y26" s="37">
        <v>79</v>
      </c>
      <c r="AA26" s="35" t="s">
        <v>19</v>
      </c>
      <c r="AB26" s="37">
        <v>43</v>
      </c>
      <c r="AC26" s="37">
        <v>36</v>
      </c>
      <c r="AD26" s="37">
        <v>79</v>
      </c>
    </row>
    <row r="27" spans="2:30" x14ac:dyDescent="0.3">
      <c r="B27" s="35"/>
      <c r="C27" s="37"/>
      <c r="D27" s="37"/>
      <c r="E27" s="37"/>
      <c r="G27" s="35"/>
      <c r="H27" s="37"/>
      <c r="I27" s="37"/>
      <c r="J27" s="37"/>
      <c r="L27" s="35"/>
      <c r="M27" s="37"/>
      <c r="N27" s="37"/>
      <c r="O27" s="37"/>
      <c r="Q27" s="35"/>
      <c r="R27" s="37"/>
      <c r="S27" s="37"/>
      <c r="T27" s="37"/>
      <c r="V27" s="35"/>
      <c r="W27" s="37"/>
      <c r="X27" s="37"/>
      <c r="Y27" s="37"/>
      <c r="AA27" s="35"/>
      <c r="AB27" s="37"/>
      <c r="AC27" s="37"/>
      <c r="AD27" s="37"/>
    </row>
    <row r="28" spans="2:30" x14ac:dyDescent="0.3">
      <c r="B28" s="35" t="s">
        <v>27</v>
      </c>
      <c r="C28" s="37" t="s">
        <v>509</v>
      </c>
      <c r="D28" s="37" t="s">
        <v>217</v>
      </c>
      <c r="E28" s="37"/>
      <c r="G28" s="35" t="s">
        <v>27</v>
      </c>
      <c r="H28" s="37" t="s">
        <v>216</v>
      </c>
      <c r="I28" s="37" t="s">
        <v>217</v>
      </c>
      <c r="J28" s="37"/>
      <c r="L28" s="35" t="s">
        <v>27</v>
      </c>
      <c r="M28" s="37" t="s">
        <v>510</v>
      </c>
      <c r="N28" s="37" t="s">
        <v>180</v>
      </c>
      <c r="O28" s="37"/>
      <c r="Q28" s="35" t="s">
        <v>27</v>
      </c>
      <c r="R28" s="37" t="s">
        <v>215</v>
      </c>
      <c r="S28" s="37" t="s">
        <v>180</v>
      </c>
      <c r="T28" s="37"/>
      <c r="V28" s="35" t="s">
        <v>27</v>
      </c>
      <c r="W28" s="37" t="s">
        <v>511</v>
      </c>
      <c r="X28" s="37" t="s">
        <v>182</v>
      </c>
      <c r="Y28" s="37"/>
      <c r="AA28" s="35" t="s">
        <v>27</v>
      </c>
      <c r="AB28" s="37" t="s">
        <v>181</v>
      </c>
      <c r="AC28" s="37" t="s">
        <v>182</v>
      </c>
      <c r="AD28" s="37"/>
    </row>
    <row r="29" spans="2:30" x14ac:dyDescent="0.3">
      <c r="B29" s="35" t="s">
        <v>25</v>
      </c>
      <c r="C29" s="37" t="s">
        <v>512</v>
      </c>
      <c r="D29" s="37" t="s">
        <v>126</v>
      </c>
      <c r="E29" s="37"/>
      <c r="G29" s="35" t="s">
        <v>25</v>
      </c>
      <c r="H29" s="37" t="s">
        <v>92</v>
      </c>
      <c r="I29" s="37" t="s">
        <v>91</v>
      </c>
      <c r="J29" s="37"/>
      <c r="L29" s="35" t="s">
        <v>25</v>
      </c>
      <c r="M29" s="37" t="s">
        <v>525</v>
      </c>
      <c r="N29" s="37" t="s">
        <v>526</v>
      </c>
      <c r="O29" s="37"/>
      <c r="Q29" s="35" t="s">
        <v>25</v>
      </c>
      <c r="R29" s="37" t="s">
        <v>533</v>
      </c>
      <c r="S29" s="37" t="s">
        <v>473</v>
      </c>
      <c r="T29" s="37"/>
      <c r="V29" s="35" t="s">
        <v>25</v>
      </c>
      <c r="W29" s="37" t="s">
        <v>93</v>
      </c>
      <c r="X29" s="37" t="s">
        <v>94</v>
      </c>
      <c r="Y29" s="37"/>
      <c r="AA29" s="35" t="s">
        <v>25</v>
      </c>
      <c r="AB29" s="37" t="s">
        <v>293</v>
      </c>
      <c r="AC29" s="37" t="s">
        <v>292</v>
      </c>
      <c r="AD29" s="37"/>
    </row>
    <row r="30" spans="2:30" x14ac:dyDescent="0.3">
      <c r="B30" s="35" t="s">
        <v>26</v>
      </c>
      <c r="C30" s="37" t="s">
        <v>513</v>
      </c>
      <c r="D30" s="37" t="s">
        <v>514</v>
      </c>
      <c r="E30" s="37"/>
      <c r="G30" s="35" t="s">
        <v>26</v>
      </c>
      <c r="H30" s="37" t="s">
        <v>521</v>
      </c>
      <c r="I30" s="37" t="s">
        <v>522</v>
      </c>
      <c r="J30" s="37"/>
      <c r="L30" s="35" t="s">
        <v>26</v>
      </c>
      <c r="M30" s="37" t="s">
        <v>527</v>
      </c>
      <c r="N30" s="37" t="s">
        <v>528</v>
      </c>
      <c r="O30" s="37"/>
      <c r="Q30" s="35" t="s">
        <v>26</v>
      </c>
      <c r="R30" s="37" t="s">
        <v>234</v>
      </c>
      <c r="S30" s="37" t="s">
        <v>235</v>
      </c>
      <c r="T30" s="37"/>
      <c r="V30" s="35" t="s">
        <v>26</v>
      </c>
      <c r="W30" s="37" t="s">
        <v>538</v>
      </c>
      <c r="X30" s="37" t="s">
        <v>539</v>
      </c>
      <c r="Y30" s="37"/>
      <c r="AA30" s="35" t="s">
        <v>26</v>
      </c>
      <c r="AB30" s="37" t="s">
        <v>228</v>
      </c>
      <c r="AC30" s="37" t="s">
        <v>229</v>
      </c>
      <c r="AD30" s="37"/>
    </row>
    <row r="31" spans="2:30" x14ac:dyDescent="0.3">
      <c r="B31" s="35"/>
      <c r="C31" s="37"/>
      <c r="D31" s="37"/>
      <c r="E31" s="37"/>
      <c r="G31" s="35"/>
      <c r="H31" s="37"/>
      <c r="I31" s="37"/>
      <c r="J31" s="37"/>
      <c r="L31" s="35"/>
      <c r="M31" s="37"/>
      <c r="N31" s="37"/>
      <c r="O31" s="37"/>
      <c r="Q31" s="35"/>
      <c r="R31" s="37"/>
      <c r="S31" s="37"/>
      <c r="T31" s="37"/>
      <c r="V31" s="35"/>
      <c r="W31" s="37"/>
      <c r="X31" s="37"/>
      <c r="Y31" s="37"/>
      <c r="AA31" s="35"/>
      <c r="AB31" s="37"/>
      <c r="AC31" s="37"/>
      <c r="AD31" s="37"/>
    </row>
    <row r="32" spans="2:30" x14ac:dyDescent="0.3">
      <c r="B32" s="35" t="s">
        <v>40</v>
      </c>
      <c r="C32" s="37" t="s">
        <v>509</v>
      </c>
      <c r="D32" s="37" t="s">
        <v>217</v>
      </c>
      <c r="E32" s="37"/>
      <c r="G32" s="35" t="s">
        <v>40</v>
      </c>
      <c r="H32" s="37" t="s">
        <v>216</v>
      </c>
      <c r="I32" s="37" t="s">
        <v>217</v>
      </c>
      <c r="J32" s="37"/>
      <c r="L32" s="35" t="s">
        <v>40</v>
      </c>
      <c r="M32" s="37" t="s">
        <v>510</v>
      </c>
      <c r="N32" s="37" t="s">
        <v>180</v>
      </c>
      <c r="O32" s="37"/>
      <c r="Q32" s="35" t="s">
        <v>40</v>
      </c>
      <c r="R32" s="37" t="s">
        <v>215</v>
      </c>
      <c r="S32" s="37" t="s">
        <v>180</v>
      </c>
      <c r="T32" s="37"/>
      <c r="V32" s="35" t="s">
        <v>40</v>
      </c>
      <c r="W32" s="37" t="s">
        <v>511</v>
      </c>
      <c r="X32" s="37" t="s">
        <v>182</v>
      </c>
      <c r="Y32" s="37"/>
      <c r="AA32" s="35" t="s">
        <v>40</v>
      </c>
      <c r="AB32" s="37" t="s">
        <v>181</v>
      </c>
      <c r="AC32" s="37" t="s">
        <v>182</v>
      </c>
      <c r="AD32" s="37"/>
    </row>
    <row r="33" spans="2:30" x14ac:dyDescent="0.3">
      <c r="B33" s="35" t="s">
        <v>25</v>
      </c>
      <c r="C33" s="37" t="s">
        <v>515</v>
      </c>
      <c r="D33" s="37" t="s">
        <v>227</v>
      </c>
      <c r="E33" s="37"/>
      <c r="G33" s="35" t="s">
        <v>25</v>
      </c>
      <c r="H33" s="37" t="s">
        <v>225</v>
      </c>
      <c r="I33" s="37" t="s">
        <v>227</v>
      </c>
      <c r="J33" s="37"/>
      <c r="L33" s="35" t="s">
        <v>25</v>
      </c>
      <c r="M33" s="37" t="s">
        <v>32</v>
      </c>
      <c r="N33" s="37" t="s">
        <v>226</v>
      </c>
      <c r="O33" s="37"/>
      <c r="Q33" s="35" t="s">
        <v>25</v>
      </c>
      <c r="R33" s="37" t="s">
        <v>224</v>
      </c>
      <c r="S33" s="37" t="s">
        <v>226</v>
      </c>
      <c r="T33" s="37"/>
      <c r="V33" s="35" t="s">
        <v>25</v>
      </c>
      <c r="W33" s="37" t="s">
        <v>540</v>
      </c>
      <c r="X33" s="37" t="s">
        <v>84</v>
      </c>
      <c r="Y33" s="37"/>
      <c r="AA33" s="35" t="s">
        <v>25</v>
      </c>
      <c r="AB33" s="37" t="s">
        <v>223</v>
      </c>
      <c r="AC33" s="37" t="s">
        <v>84</v>
      </c>
      <c r="AD33" s="37"/>
    </row>
    <row r="34" spans="2:30" x14ac:dyDescent="0.3">
      <c r="B34" s="35" t="s">
        <v>26</v>
      </c>
      <c r="C34" s="37" t="s">
        <v>516</v>
      </c>
      <c r="D34" s="37" t="s">
        <v>222</v>
      </c>
      <c r="E34" s="37"/>
      <c r="G34" s="35" t="s">
        <v>26</v>
      </c>
      <c r="H34" s="37" t="s">
        <v>220</v>
      </c>
      <c r="I34" s="37" t="s">
        <v>222</v>
      </c>
      <c r="J34" s="37"/>
      <c r="L34" s="35" t="s">
        <v>26</v>
      </c>
      <c r="M34" s="37" t="s">
        <v>33</v>
      </c>
      <c r="N34" s="37" t="s">
        <v>221</v>
      </c>
      <c r="O34" s="37"/>
      <c r="Q34" s="35" t="s">
        <v>26</v>
      </c>
      <c r="R34" s="37" t="s">
        <v>219</v>
      </c>
      <c r="S34" s="37" t="s">
        <v>221</v>
      </c>
      <c r="T34" s="37"/>
      <c r="V34" s="35" t="s">
        <v>26</v>
      </c>
      <c r="W34" s="37" t="s">
        <v>541</v>
      </c>
      <c r="X34" s="37" t="s">
        <v>83</v>
      </c>
      <c r="Y34" s="37"/>
      <c r="AA34" s="35" t="s">
        <v>26</v>
      </c>
      <c r="AB34" s="37" t="s">
        <v>218</v>
      </c>
      <c r="AC34" s="37" t="s">
        <v>83</v>
      </c>
      <c r="AD34" s="37"/>
    </row>
    <row r="35" spans="2:30" x14ac:dyDescent="0.3">
      <c r="B35" s="35"/>
      <c r="C35" s="37"/>
      <c r="D35" s="37"/>
      <c r="E35" s="37"/>
      <c r="G35" s="35"/>
      <c r="H35" s="37"/>
      <c r="I35" s="37"/>
      <c r="J35" s="37"/>
      <c r="L35" s="35"/>
      <c r="M35" s="37"/>
      <c r="N35" s="37"/>
      <c r="O35" s="37"/>
      <c r="Q35" s="35"/>
      <c r="R35" s="37"/>
      <c r="S35" s="37"/>
      <c r="T35" s="37"/>
      <c r="V35" s="35"/>
      <c r="W35" s="37"/>
      <c r="X35" s="37"/>
      <c r="Y35" s="37"/>
      <c r="AA35" s="35"/>
      <c r="AB35" s="37"/>
      <c r="AC35" s="37"/>
      <c r="AD35" s="37"/>
    </row>
    <row r="36" spans="2:30" x14ac:dyDescent="0.3">
      <c r="B36" s="35" t="s">
        <v>54</v>
      </c>
      <c r="C36" s="37" t="s">
        <v>509</v>
      </c>
      <c r="D36" s="37" t="s">
        <v>217</v>
      </c>
      <c r="E36" s="37"/>
      <c r="G36" s="35" t="s">
        <v>54</v>
      </c>
      <c r="H36" s="37" t="s">
        <v>216</v>
      </c>
      <c r="I36" s="37" t="s">
        <v>217</v>
      </c>
      <c r="J36" s="37"/>
      <c r="L36" s="35" t="s">
        <v>54</v>
      </c>
      <c r="M36" s="37" t="s">
        <v>510</v>
      </c>
      <c r="N36" s="37" t="s">
        <v>180</v>
      </c>
      <c r="O36" s="37"/>
      <c r="Q36" s="35" t="s">
        <v>54</v>
      </c>
      <c r="R36" s="37" t="s">
        <v>215</v>
      </c>
      <c r="S36" s="37" t="s">
        <v>180</v>
      </c>
      <c r="T36" s="37"/>
      <c r="V36" s="35" t="s">
        <v>54</v>
      </c>
      <c r="W36" s="37" t="s">
        <v>511</v>
      </c>
      <c r="X36" s="37" t="s">
        <v>182</v>
      </c>
      <c r="Y36" s="37"/>
      <c r="AA36" s="35" t="s">
        <v>54</v>
      </c>
      <c r="AB36" s="37" t="s">
        <v>181</v>
      </c>
      <c r="AC36" s="37" t="s">
        <v>182</v>
      </c>
      <c r="AD36" s="37"/>
    </row>
    <row r="37" spans="2:30" x14ac:dyDescent="0.3">
      <c r="B37" s="35" t="s">
        <v>25</v>
      </c>
      <c r="C37" s="37" t="s">
        <v>174</v>
      </c>
      <c r="D37" s="37" t="s">
        <v>517</v>
      </c>
      <c r="E37" s="37"/>
      <c r="G37" s="35" t="s">
        <v>25</v>
      </c>
      <c r="H37" s="37" t="s">
        <v>394</v>
      </c>
      <c r="I37" s="37" t="s">
        <v>523</v>
      </c>
      <c r="J37" s="37"/>
      <c r="L37" s="35" t="s">
        <v>25</v>
      </c>
      <c r="M37" s="37" t="s">
        <v>529</v>
      </c>
      <c r="N37" s="37" t="s">
        <v>530</v>
      </c>
      <c r="O37" s="37"/>
      <c r="Q37" s="35" t="s">
        <v>25</v>
      </c>
      <c r="R37" s="37" t="s">
        <v>534</v>
      </c>
      <c r="S37" s="37" t="s">
        <v>535</v>
      </c>
      <c r="T37" s="37"/>
      <c r="V37" s="35" t="s">
        <v>25</v>
      </c>
      <c r="W37" s="37" t="s">
        <v>542</v>
      </c>
      <c r="X37" s="37" t="s">
        <v>543</v>
      </c>
      <c r="Y37" s="37"/>
      <c r="AA37" s="35" t="s">
        <v>25</v>
      </c>
      <c r="AB37" s="37" t="s">
        <v>546</v>
      </c>
      <c r="AC37" s="37" t="s">
        <v>543</v>
      </c>
      <c r="AD37" s="37"/>
    </row>
    <row r="38" spans="2:30" x14ac:dyDescent="0.3">
      <c r="B38" s="35" t="s">
        <v>26</v>
      </c>
      <c r="C38" s="37" t="s">
        <v>518</v>
      </c>
      <c r="D38" s="37" t="s">
        <v>519</v>
      </c>
      <c r="E38" s="37"/>
      <c r="G38" s="35" t="s">
        <v>26</v>
      </c>
      <c r="H38" s="37" t="s">
        <v>524</v>
      </c>
      <c r="I38" s="37" t="s">
        <v>257</v>
      </c>
      <c r="J38" s="37"/>
      <c r="L38" s="35" t="s">
        <v>26</v>
      </c>
      <c r="M38" s="37" t="s">
        <v>531</v>
      </c>
      <c r="N38" s="37" t="s">
        <v>532</v>
      </c>
      <c r="O38" s="37"/>
      <c r="Q38" s="35" t="s">
        <v>26</v>
      </c>
      <c r="R38" s="37" t="s">
        <v>536</v>
      </c>
      <c r="S38" s="37" t="s">
        <v>537</v>
      </c>
      <c r="T38" s="37"/>
      <c r="V38" s="35" t="s">
        <v>26</v>
      </c>
      <c r="W38" s="37" t="s">
        <v>544</v>
      </c>
      <c r="X38" s="37" t="s">
        <v>442</v>
      </c>
      <c r="Y38" s="37"/>
      <c r="AA38" s="35" t="s">
        <v>26</v>
      </c>
      <c r="AB38" s="37" t="s">
        <v>547</v>
      </c>
      <c r="AC38" s="37" t="s">
        <v>442</v>
      </c>
      <c r="AD38" s="37"/>
    </row>
    <row r="41" spans="2:30" x14ac:dyDescent="0.3">
      <c r="B41" s="35" t="s">
        <v>0</v>
      </c>
      <c r="C41" s="37" t="s">
        <v>240</v>
      </c>
      <c r="D41" s="37"/>
      <c r="E41" s="37"/>
      <c r="G41" s="35" t="s">
        <v>0</v>
      </c>
      <c r="H41" s="37" t="s">
        <v>240</v>
      </c>
      <c r="I41" s="37"/>
      <c r="J41" s="37"/>
      <c r="L41" s="35" t="s">
        <v>0</v>
      </c>
      <c r="M41" s="37" t="s">
        <v>240</v>
      </c>
      <c r="N41" s="37"/>
      <c r="O41" s="37"/>
      <c r="Q41" s="35" t="s">
        <v>0</v>
      </c>
      <c r="R41" s="37" t="s">
        <v>240</v>
      </c>
      <c r="S41" s="37"/>
      <c r="T41" s="37"/>
      <c r="V41" s="35" t="s">
        <v>0</v>
      </c>
      <c r="W41" s="37" t="s">
        <v>240</v>
      </c>
      <c r="X41" s="37"/>
      <c r="Y41" s="37"/>
      <c r="AA41" s="35" t="s">
        <v>0</v>
      </c>
      <c r="AB41" s="37" t="s">
        <v>240</v>
      </c>
      <c r="AC41" s="37"/>
      <c r="AD41" s="37"/>
    </row>
    <row r="42" spans="2:30" x14ac:dyDescent="0.3">
      <c r="B42" s="35"/>
      <c r="C42" s="37"/>
      <c r="D42" s="37"/>
      <c r="E42" s="37"/>
      <c r="G42" s="35"/>
      <c r="H42" s="37"/>
      <c r="I42" s="37"/>
      <c r="J42" s="37"/>
      <c r="L42" s="35"/>
      <c r="M42" s="37"/>
      <c r="N42" s="37"/>
      <c r="O42" s="37"/>
      <c r="Q42" s="35"/>
      <c r="R42" s="37"/>
      <c r="S42" s="37"/>
      <c r="T42" s="37"/>
      <c r="V42" s="35"/>
      <c r="W42" s="37"/>
      <c r="X42" s="37"/>
      <c r="Y42" s="37"/>
      <c r="AA42" s="35"/>
      <c r="AB42" s="37"/>
      <c r="AC42" s="37"/>
      <c r="AD42" s="37"/>
    </row>
    <row r="43" spans="2:30" x14ac:dyDescent="0.3">
      <c r="B43" s="35" t="s">
        <v>2</v>
      </c>
      <c r="C43" s="37"/>
      <c r="D43" s="37"/>
      <c r="E43" s="37"/>
      <c r="G43" s="35" t="s">
        <v>2</v>
      </c>
      <c r="H43" s="37"/>
      <c r="I43" s="37"/>
      <c r="J43" s="37"/>
      <c r="L43" s="35" t="s">
        <v>2</v>
      </c>
      <c r="M43" s="37"/>
      <c r="N43" s="37"/>
      <c r="O43" s="37"/>
      <c r="Q43" s="35" t="s">
        <v>2</v>
      </c>
      <c r="R43" s="37"/>
      <c r="S43" s="37"/>
      <c r="T43" s="37"/>
      <c r="V43" s="35" t="s">
        <v>2</v>
      </c>
      <c r="W43" s="37"/>
      <c r="X43" s="37"/>
      <c r="Y43" s="37"/>
      <c r="AA43" s="35" t="s">
        <v>2</v>
      </c>
      <c r="AB43" s="37"/>
      <c r="AC43" s="37"/>
      <c r="AD43" s="37"/>
    </row>
    <row r="44" spans="2:30" x14ac:dyDescent="0.3">
      <c r="B44" s="35" t="s">
        <v>3</v>
      </c>
      <c r="C44" s="37" t="s">
        <v>4</v>
      </c>
      <c r="D44" s="37"/>
      <c r="E44" s="37"/>
      <c r="G44" s="35" t="s">
        <v>3</v>
      </c>
      <c r="H44" s="37" t="s">
        <v>4</v>
      </c>
      <c r="I44" s="37"/>
      <c r="J44" s="37"/>
      <c r="L44" s="35" t="s">
        <v>3</v>
      </c>
      <c r="M44" s="37" t="s">
        <v>4</v>
      </c>
      <c r="N44" s="37"/>
      <c r="O44" s="37"/>
      <c r="Q44" s="35" t="s">
        <v>3</v>
      </c>
      <c r="R44" s="37" t="s">
        <v>4</v>
      </c>
      <c r="S44" s="37"/>
      <c r="T44" s="37"/>
      <c r="V44" s="35" t="s">
        <v>3</v>
      </c>
      <c r="W44" s="37" t="s">
        <v>4</v>
      </c>
      <c r="X44" s="37"/>
      <c r="Y44" s="37"/>
      <c r="AA44" s="35" t="s">
        <v>3</v>
      </c>
      <c r="AB44" s="37" t="s">
        <v>4</v>
      </c>
      <c r="AC44" s="37"/>
      <c r="AD44" s="37"/>
    </row>
    <row r="45" spans="2:30" x14ac:dyDescent="0.3">
      <c r="B45" s="35" t="s">
        <v>5</v>
      </c>
      <c r="C45" s="37">
        <v>0.42749999999999999</v>
      </c>
      <c r="D45" s="37"/>
      <c r="E45" s="37"/>
      <c r="G45" s="35" t="s">
        <v>5</v>
      </c>
      <c r="H45" s="37">
        <v>5.2900000000000003E-2</v>
      </c>
      <c r="I45" s="37"/>
      <c r="J45" s="37"/>
      <c r="L45" s="35" t="s">
        <v>5</v>
      </c>
      <c r="M45" s="37">
        <v>8.0999999999999996E-3</v>
      </c>
      <c r="N45" s="37"/>
      <c r="O45" s="37"/>
      <c r="Q45" s="35" t="s">
        <v>5</v>
      </c>
      <c r="R45" s="37" t="s">
        <v>6</v>
      </c>
      <c r="S45" s="37"/>
      <c r="T45" s="37"/>
      <c r="V45" s="35" t="s">
        <v>5</v>
      </c>
      <c r="W45" s="37">
        <v>0.49759999999999999</v>
      </c>
      <c r="X45" s="37"/>
      <c r="Y45" s="37"/>
      <c r="AA45" s="35" t="s">
        <v>5</v>
      </c>
      <c r="AB45" s="37">
        <v>7.7999999999999996E-3</v>
      </c>
      <c r="AC45" s="37"/>
      <c r="AD45" s="37"/>
    </row>
    <row r="46" spans="2:30" x14ac:dyDescent="0.3">
      <c r="B46" s="35" t="s">
        <v>8</v>
      </c>
      <c r="C46" s="37" t="s">
        <v>9</v>
      </c>
      <c r="D46" s="37"/>
      <c r="E46" s="37"/>
      <c r="G46" s="35" t="s">
        <v>8</v>
      </c>
      <c r="H46" s="37" t="s">
        <v>9</v>
      </c>
      <c r="I46" s="37"/>
      <c r="J46" s="37"/>
      <c r="L46" s="35" t="s">
        <v>8</v>
      </c>
      <c r="M46" s="37" t="s">
        <v>107</v>
      </c>
      <c r="N46" s="37"/>
      <c r="O46" s="37"/>
      <c r="Q46" s="35" t="s">
        <v>8</v>
      </c>
      <c r="R46" s="37" t="s">
        <v>9</v>
      </c>
      <c r="S46" s="37"/>
      <c r="T46" s="37"/>
      <c r="V46" s="35" t="s">
        <v>8</v>
      </c>
      <c r="W46" s="37" t="s">
        <v>9</v>
      </c>
      <c r="X46" s="37"/>
      <c r="Y46" s="37"/>
      <c r="AA46" s="35" t="s">
        <v>8</v>
      </c>
      <c r="AB46" s="37" t="s">
        <v>107</v>
      </c>
      <c r="AC46" s="37"/>
      <c r="AD46" s="37"/>
    </row>
    <row r="47" spans="2:30" x14ac:dyDescent="0.3">
      <c r="B47" s="35" t="s">
        <v>11</v>
      </c>
      <c r="C47" s="37" t="s">
        <v>12</v>
      </c>
      <c r="D47" s="37"/>
      <c r="E47" s="37"/>
      <c r="G47" s="35" t="s">
        <v>11</v>
      </c>
      <c r="H47" s="37" t="s">
        <v>12</v>
      </c>
      <c r="I47" s="37"/>
      <c r="J47" s="37"/>
      <c r="L47" s="35" t="s">
        <v>11</v>
      </c>
      <c r="M47" s="37" t="s">
        <v>12</v>
      </c>
      <c r="N47" s="37"/>
      <c r="O47" s="37"/>
      <c r="Q47" s="35" t="s">
        <v>11</v>
      </c>
      <c r="R47" s="37" t="s">
        <v>12</v>
      </c>
      <c r="S47" s="37"/>
      <c r="T47" s="37"/>
      <c r="V47" s="35" t="s">
        <v>11</v>
      </c>
      <c r="W47" s="37" t="s">
        <v>12</v>
      </c>
      <c r="X47" s="37"/>
      <c r="Y47" s="37"/>
      <c r="AA47" s="35" t="s">
        <v>11</v>
      </c>
      <c r="AB47" s="37" t="s">
        <v>12</v>
      </c>
      <c r="AC47" s="37"/>
      <c r="AD47" s="37"/>
    </row>
    <row r="48" spans="2:30" x14ac:dyDescent="0.3">
      <c r="B48" s="35" t="s">
        <v>13</v>
      </c>
      <c r="C48" s="37" t="s">
        <v>14</v>
      </c>
      <c r="D48" s="37"/>
      <c r="E48" s="37"/>
      <c r="G48" s="35" t="s">
        <v>13</v>
      </c>
      <c r="H48" s="37" t="s">
        <v>14</v>
      </c>
      <c r="I48" s="37"/>
      <c r="J48" s="37"/>
      <c r="L48" s="35" t="s">
        <v>13</v>
      </c>
      <c r="M48" s="37" t="s">
        <v>15</v>
      </c>
      <c r="N48" s="37"/>
      <c r="O48" s="37"/>
      <c r="Q48" s="35" t="s">
        <v>13</v>
      </c>
      <c r="R48" s="37" t="s">
        <v>14</v>
      </c>
      <c r="S48" s="37"/>
      <c r="T48" s="37"/>
      <c r="V48" s="35" t="s">
        <v>13</v>
      </c>
      <c r="W48" s="37" t="s">
        <v>14</v>
      </c>
      <c r="X48" s="37"/>
      <c r="Y48" s="37"/>
      <c r="AA48" s="35" t="s">
        <v>13</v>
      </c>
      <c r="AB48" s="37" t="s">
        <v>15</v>
      </c>
      <c r="AC48" s="37"/>
      <c r="AD48" s="37"/>
    </row>
    <row r="49" spans="2:30" x14ac:dyDescent="0.3">
      <c r="B49" s="35"/>
      <c r="C49" s="37"/>
      <c r="D49" s="37"/>
      <c r="E49" s="37"/>
      <c r="G49" s="35"/>
      <c r="H49" s="37"/>
      <c r="I49" s="37"/>
      <c r="J49" s="37"/>
      <c r="L49" s="35"/>
      <c r="M49" s="37"/>
      <c r="N49" s="37"/>
      <c r="O49" s="37"/>
      <c r="Q49" s="35"/>
      <c r="R49" s="37"/>
      <c r="S49" s="37"/>
      <c r="T49" s="37"/>
      <c r="V49" s="35"/>
      <c r="W49" s="37"/>
      <c r="X49" s="37"/>
      <c r="Y49" s="37"/>
      <c r="AA49" s="35"/>
      <c r="AB49" s="37"/>
      <c r="AC49" s="37"/>
      <c r="AD49" s="37"/>
    </row>
    <row r="50" spans="2:30" x14ac:dyDescent="0.3">
      <c r="B50" s="35" t="s">
        <v>16</v>
      </c>
      <c r="C50" s="37" t="s">
        <v>217</v>
      </c>
      <c r="D50" s="37" t="s">
        <v>180</v>
      </c>
      <c r="E50" s="37" t="s">
        <v>19</v>
      </c>
      <c r="G50" s="35" t="s">
        <v>16</v>
      </c>
      <c r="H50" s="37" t="s">
        <v>585</v>
      </c>
      <c r="I50" s="37" t="s">
        <v>510</v>
      </c>
      <c r="J50" s="37" t="s">
        <v>19</v>
      </c>
      <c r="L50" s="35" t="s">
        <v>16</v>
      </c>
      <c r="M50" s="37" t="s">
        <v>216</v>
      </c>
      <c r="N50" s="37"/>
      <c r="O50" s="37" t="s">
        <v>19</v>
      </c>
      <c r="Q50" s="35" t="s">
        <v>16</v>
      </c>
      <c r="R50" s="37" t="s">
        <v>180</v>
      </c>
      <c r="S50" s="37" t="s">
        <v>182</v>
      </c>
      <c r="T50" s="37" t="s">
        <v>19</v>
      </c>
      <c r="V50" s="35" t="s">
        <v>16</v>
      </c>
      <c r="W50" s="37" t="s">
        <v>510</v>
      </c>
      <c r="X50" s="37" t="s">
        <v>511</v>
      </c>
      <c r="Y50" s="37" t="s">
        <v>19</v>
      </c>
      <c r="AA50" s="35" t="s">
        <v>16</v>
      </c>
      <c r="AB50" s="37" t="s">
        <v>215</v>
      </c>
      <c r="AC50" s="37" t="s">
        <v>181</v>
      </c>
      <c r="AD50" s="37" t="s">
        <v>19</v>
      </c>
    </row>
    <row r="51" spans="2:30" x14ac:dyDescent="0.3">
      <c r="B51" s="35" t="s">
        <v>25</v>
      </c>
      <c r="C51" s="37">
        <v>12</v>
      </c>
      <c r="D51" s="37">
        <v>6</v>
      </c>
      <c r="E51" s="37">
        <v>18</v>
      </c>
      <c r="G51" s="35" t="s">
        <v>25</v>
      </c>
      <c r="H51" s="37">
        <v>34</v>
      </c>
      <c r="I51" s="37">
        <v>13</v>
      </c>
      <c r="J51" s="37">
        <v>47</v>
      </c>
      <c r="L51" s="35" t="s">
        <v>25</v>
      </c>
      <c r="M51" s="37">
        <v>24</v>
      </c>
      <c r="N51" s="37">
        <v>10</v>
      </c>
      <c r="O51" s="37">
        <v>34</v>
      </c>
      <c r="Q51" s="35" t="s">
        <v>25</v>
      </c>
      <c r="R51" s="37">
        <v>6</v>
      </c>
      <c r="S51" s="37">
        <v>5</v>
      </c>
      <c r="T51" s="37">
        <v>11</v>
      </c>
      <c r="V51" s="35" t="s">
        <v>25</v>
      </c>
      <c r="W51" s="37">
        <v>13</v>
      </c>
      <c r="X51" s="37">
        <v>16</v>
      </c>
      <c r="Y51" s="37">
        <v>29</v>
      </c>
      <c r="AA51" s="35" t="s">
        <v>25</v>
      </c>
      <c r="AB51" s="37">
        <v>10</v>
      </c>
      <c r="AC51" s="37">
        <v>23</v>
      </c>
      <c r="AD51" s="37">
        <v>33</v>
      </c>
    </row>
    <row r="52" spans="2:30" x14ac:dyDescent="0.3">
      <c r="B52" s="35" t="s">
        <v>26</v>
      </c>
      <c r="C52" s="37">
        <v>36</v>
      </c>
      <c r="D52" s="37">
        <v>30</v>
      </c>
      <c r="E52" s="37">
        <v>66</v>
      </c>
      <c r="G52" s="35" t="s">
        <v>26</v>
      </c>
      <c r="H52" s="37">
        <v>37</v>
      </c>
      <c r="I52" s="37">
        <v>33</v>
      </c>
      <c r="J52" s="37">
        <v>70</v>
      </c>
      <c r="L52" s="35" t="s">
        <v>26</v>
      </c>
      <c r="M52" s="37">
        <v>21</v>
      </c>
      <c r="N52" s="37">
        <v>31</v>
      </c>
      <c r="O52" s="37">
        <v>52</v>
      </c>
      <c r="Q52" s="35" t="s">
        <v>26</v>
      </c>
      <c r="R52" s="37">
        <v>30</v>
      </c>
      <c r="S52" s="37">
        <v>31</v>
      </c>
      <c r="T52" s="37">
        <v>61</v>
      </c>
      <c r="V52" s="35" t="s">
        <v>26</v>
      </c>
      <c r="W52" s="37">
        <v>33</v>
      </c>
      <c r="X52" s="37">
        <v>27</v>
      </c>
      <c r="Y52" s="37">
        <v>60</v>
      </c>
      <c r="AA52" s="35" t="s">
        <v>26</v>
      </c>
      <c r="AB52" s="37">
        <v>31</v>
      </c>
      <c r="AC52" s="37">
        <v>20</v>
      </c>
      <c r="AD52" s="37">
        <v>51</v>
      </c>
    </row>
    <row r="53" spans="2:30" x14ac:dyDescent="0.3">
      <c r="B53" s="35" t="s">
        <v>19</v>
      </c>
      <c r="C53" s="37">
        <v>48</v>
      </c>
      <c r="D53" s="37">
        <v>36</v>
      </c>
      <c r="E53" s="37">
        <v>84</v>
      </c>
      <c r="G53" s="35" t="s">
        <v>19</v>
      </c>
      <c r="H53" s="37">
        <v>71</v>
      </c>
      <c r="I53" s="37">
        <v>46</v>
      </c>
      <c r="J53" s="37">
        <v>117</v>
      </c>
      <c r="L53" s="35" t="s">
        <v>19</v>
      </c>
      <c r="M53" s="37">
        <v>45</v>
      </c>
      <c r="N53" s="37">
        <v>41</v>
      </c>
      <c r="O53" s="37">
        <v>86</v>
      </c>
      <c r="Q53" s="35" t="s">
        <v>19</v>
      </c>
      <c r="R53" s="37">
        <v>36</v>
      </c>
      <c r="S53" s="37">
        <v>36</v>
      </c>
      <c r="T53" s="37">
        <v>72</v>
      </c>
      <c r="V53" s="35" t="s">
        <v>19</v>
      </c>
      <c r="W53" s="37">
        <v>46</v>
      </c>
      <c r="X53" s="37">
        <v>43</v>
      </c>
      <c r="Y53" s="37">
        <v>89</v>
      </c>
      <c r="AA53" s="35" t="s">
        <v>19</v>
      </c>
      <c r="AB53" s="37">
        <v>41</v>
      </c>
      <c r="AC53" s="37">
        <v>43</v>
      </c>
      <c r="AD53" s="37">
        <v>84</v>
      </c>
    </row>
    <row r="54" spans="2:30" x14ac:dyDescent="0.3">
      <c r="B54" s="35"/>
      <c r="C54" s="37"/>
      <c r="D54" s="37"/>
      <c r="E54" s="37"/>
      <c r="G54" s="35"/>
      <c r="H54" s="37"/>
      <c r="I54" s="37"/>
      <c r="J54" s="37"/>
      <c r="L54" s="35"/>
      <c r="M54" s="37"/>
      <c r="N54" s="37"/>
      <c r="O54" s="37"/>
      <c r="Q54" s="35"/>
      <c r="R54" s="37"/>
      <c r="S54" s="37"/>
      <c r="T54" s="37"/>
      <c r="V54" s="35"/>
      <c r="W54" s="37"/>
      <c r="X54" s="37"/>
      <c r="Y54" s="37"/>
      <c r="AA54" s="35"/>
      <c r="AB54" s="37"/>
      <c r="AC54" s="37"/>
      <c r="AD54" s="37"/>
    </row>
    <row r="55" spans="2:30" x14ac:dyDescent="0.3">
      <c r="B55" s="35" t="s">
        <v>27</v>
      </c>
      <c r="C55" s="37" t="s">
        <v>217</v>
      </c>
      <c r="D55" s="37" t="s">
        <v>180</v>
      </c>
      <c r="E55" s="37"/>
      <c r="G55" s="35" t="s">
        <v>27</v>
      </c>
      <c r="H55" s="37" t="s">
        <v>509</v>
      </c>
      <c r="I55" s="37" t="s">
        <v>510</v>
      </c>
      <c r="J55" s="37"/>
      <c r="L55" s="35" t="s">
        <v>27</v>
      </c>
      <c r="M55" s="37" t="s">
        <v>216</v>
      </c>
      <c r="N55" s="37" t="s">
        <v>215</v>
      </c>
      <c r="O55" s="37"/>
      <c r="Q55" s="35" t="s">
        <v>27</v>
      </c>
      <c r="R55" s="37" t="s">
        <v>180</v>
      </c>
      <c r="S55" s="37" t="s">
        <v>182</v>
      </c>
      <c r="T55" s="37"/>
      <c r="V55" s="35" t="s">
        <v>27</v>
      </c>
      <c r="W55" s="37" t="s">
        <v>510</v>
      </c>
      <c r="X55" s="37" t="s">
        <v>511</v>
      </c>
      <c r="Y55" s="37"/>
      <c r="AA55" s="35" t="s">
        <v>27</v>
      </c>
      <c r="AB55" s="37" t="s">
        <v>215</v>
      </c>
      <c r="AC55" s="37" t="s">
        <v>181</v>
      </c>
      <c r="AD55" s="37"/>
    </row>
    <row r="56" spans="2:30" x14ac:dyDescent="0.3">
      <c r="B56" s="35" t="s">
        <v>25</v>
      </c>
      <c r="C56" s="37" t="s">
        <v>92</v>
      </c>
      <c r="D56" s="37" t="s">
        <v>91</v>
      </c>
      <c r="E56" s="37"/>
      <c r="G56" s="35" t="s">
        <v>25</v>
      </c>
      <c r="H56" s="37" t="s">
        <v>572</v>
      </c>
      <c r="I56" s="37" t="s">
        <v>573</v>
      </c>
      <c r="J56" s="37"/>
      <c r="L56" s="35" t="s">
        <v>25</v>
      </c>
      <c r="M56" s="37" t="s">
        <v>239</v>
      </c>
      <c r="N56" s="37" t="s">
        <v>238</v>
      </c>
      <c r="O56" s="37"/>
      <c r="Q56" s="35" t="s">
        <v>25</v>
      </c>
      <c r="R56" s="37" t="s">
        <v>233</v>
      </c>
      <c r="S56" s="37" t="s">
        <v>232</v>
      </c>
      <c r="T56" s="37"/>
      <c r="V56" s="35" t="s">
        <v>25</v>
      </c>
      <c r="W56" s="37" t="s">
        <v>471</v>
      </c>
      <c r="X56" s="37" t="s">
        <v>470</v>
      </c>
      <c r="Y56" s="37"/>
      <c r="AA56" s="35" t="s">
        <v>25</v>
      </c>
      <c r="AB56" s="37" t="s">
        <v>237</v>
      </c>
      <c r="AC56" s="37" t="s">
        <v>236</v>
      </c>
      <c r="AD56" s="37"/>
    </row>
    <row r="57" spans="2:30" x14ac:dyDescent="0.3">
      <c r="B57" s="35" t="s">
        <v>26</v>
      </c>
      <c r="C57" s="37" t="s">
        <v>233</v>
      </c>
      <c r="D57" s="37" t="s">
        <v>232</v>
      </c>
      <c r="E57" s="37"/>
      <c r="G57" s="35" t="s">
        <v>26</v>
      </c>
      <c r="H57" s="37" t="s">
        <v>574</v>
      </c>
      <c r="I57" s="37" t="s">
        <v>575</v>
      </c>
      <c r="J57" s="37"/>
      <c r="L57" s="35" t="s">
        <v>26</v>
      </c>
      <c r="M57" s="37" t="s">
        <v>231</v>
      </c>
      <c r="N57" s="37" t="s">
        <v>230</v>
      </c>
      <c r="O57" s="37"/>
      <c r="Q57" s="35" t="s">
        <v>26</v>
      </c>
      <c r="R57" s="37" t="s">
        <v>235</v>
      </c>
      <c r="S57" s="37" t="s">
        <v>234</v>
      </c>
      <c r="T57" s="37"/>
      <c r="V57" s="35" t="s">
        <v>26</v>
      </c>
      <c r="W57" s="37" t="s">
        <v>579</v>
      </c>
      <c r="X57" s="37" t="s">
        <v>580</v>
      </c>
      <c r="Y57" s="37"/>
      <c r="AA57" s="35" t="s">
        <v>26</v>
      </c>
      <c r="AB57" s="37" t="s">
        <v>229</v>
      </c>
      <c r="AC57" s="37" t="s">
        <v>228</v>
      </c>
      <c r="AD57" s="37"/>
    </row>
    <row r="58" spans="2:30" x14ac:dyDescent="0.3">
      <c r="B58" s="35"/>
      <c r="C58" s="37"/>
      <c r="D58" s="37"/>
      <c r="E58" s="37"/>
      <c r="G58" s="35"/>
      <c r="H58" s="37"/>
      <c r="I58" s="37"/>
      <c r="J58" s="37"/>
      <c r="L58" s="35"/>
      <c r="M58" s="37"/>
      <c r="N58" s="37"/>
      <c r="O58" s="37"/>
      <c r="Q58" s="35"/>
      <c r="R58" s="37"/>
      <c r="S58" s="37"/>
      <c r="T58" s="37"/>
      <c r="V58" s="35"/>
      <c r="W58" s="37"/>
      <c r="X58" s="37"/>
      <c r="Y58" s="37"/>
      <c r="AA58" s="35"/>
      <c r="AB58" s="37"/>
      <c r="AC58" s="37"/>
      <c r="AD58" s="37"/>
    </row>
    <row r="59" spans="2:30" x14ac:dyDescent="0.3">
      <c r="B59" s="35" t="s">
        <v>40</v>
      </c>
      <c r="C59" s="37" t="s">
        <v>217</v>
      </c>
      <c r="D59" s="37" t="s">
        <v>180</v>
      </c>
      <c r="E59" s="37"/>
      <c r="G59" s="35" t="s">
        <v>40</v>
      </c>
      <c r="H59" s="37" t="s">
        <v>509</v>
      </c>
      <c r="I59" s="37" t="s">
        <v>510</v>
      </c>
      <c r="J59" s="37"/>
      <c r="L59" s="35" t="s">
        <v>40</v>
      </c>
      <c r="M59" s="37" t="s">
        <v>216</v>
      </c>
      <c r="N59" s="37" t="s">
        <v>215</v>
      </c>
      <c r="O59" s="37"/>
      <c r="Q59" s="35" t="s">
        <v>40</v>
      </c>
      <c r="R59" s="37" t="s">
        <v>180</v>
      </c>
      <c r="S59" s="37" t="s">
        <v>182</v>
      </c>
      <c r="T59" s="37"/>
      <c r="V59" s="35" t="s">
        <v>40</v>
      </c>
      <c r="W59" s="37" t="s">
        <v>510</v>
      </c>
      <c r="X59" s="37" t="s">
        <v>511</v>
      </c>
      <c r="Y59" s="37"/>
      <c r="AA59" s="35" t="s">
        <v>40</v>
      </c>
      <c r="AB59" s="37" t="s">
        <v>215</v>
      </c>
      <c r="AC59" s="37" t="s">
        <v>181</v>
      </c>
      <c r="AD59" s="37"/>
    </row>
    <row r="60" spans="2:30" x14ac:dyDescent="0.3">
      <c r="B60" s="35" t="s">
        <v>25</v>
      </c>
      <c r="C60" s="37" t="s">
        <v>227</v>
      </c>
      <c r="D60" s="37" t="s">
        <v>226</v>
      </c>
      <c r="E60" s="37"/>
      <c r="G60" s="35" t="s">
        <v>25</v>
      </c>
      <c r="H60" s="37" t="s">
        <v>515</v>
      </c>
      <c r="I60" s="37" t="s">
        <v>32</v>
      </c>
      <c r="J60" s="37"/>
      <c r="L60" s="35" t="s">
        <v>25</v>
      </c>
      <c r="M60" s="37" t="s">
        <v>225</v>
      </c>
      <c r="N60" s="37" t="s">
        <v>224</v>
      </c>
      <c r="O60" s="37"/>
      <c r="Q60" s="35" t="s">
        <v>25</v>
      </c>
      <c r="R60" s="37" t="s">
        <v>226</v>
      </c>
      <c r="S60" s="37" t="s">
        <v>84</v>
      </c>
      <c r="T60" s="37"/>
      <c r="V60" s="35" t="s">
        <v>25</v>
      </c>
      <c r="W60" s="37" t="s">
        <v>32</v>
      </c>
      <c r="X60" s="37" t="s">
        <v>540</v>
      </c>
      <c r="Y60" s="37"/>
      <c r="AA60" s="35" t="s">
        <v>25</v>
      </c>
      <c r="AB60" s="37" t="s">
        <v>224</v>
      </c>
      <c r="AC60" s="37" t="s">
        <v>223</v>
      </c>
      <c r="AD60" s="37"/>
    </row>
    <row r="61" spans="2:30" x14ac:dyDescent="0.3">
      <c r="B61" s="35" t="s">
        <v>26</v>
      </c>
      <c r="C61" s="37" t="s">
        <v>222</v>
      </c>
      <c r="D61" s="37" t="s">
        <v>221</v>
      </c>
      <c r="E61" s="37"/>
      <c r="G61" s="35" t="s">
        <v>26</v>
      </c>
      <c r="H61" s="37" t="s">
        <v>516</v>
      </c>
      <c r="I61" s="37" t="s">
        <v>33</v>
      </c>
      <c r="J61" s="37"/>
      <c r="L61" s="35" t="s">
        <v>26</v>
      </c>
      <c r="M61" s="37" t="s">
        <v>220</v>
      </c>
      <c r="N61" s="37" t="s">
        <v>219</v>
      </c>
      <c r="O61" s="37"/>
      <c r="Q61" s="35" t="s">
        <v>26</v>
      </c>
      <c r="R61" s="37" t="s">
        <v>221</v>
      </c>
      <c r="S61" s="37" t="s">
        <v>83</v>
      </c>
      <c r="T61" s="37"/>
      <c r="V61" s="35" t="s">
        <v>26</v>
      </c>
      <c r="W61" s="37" t="s">
        <v>33</v>
      </c>
      <c r="X61" s="37" t="s">
        <v>541</v>
      </c>
      <c r="Y61" s="37"/>
      <c r="AA61" s="35" t="s">
        <v>26</v>
      </c>
      <c r="AB61" s="37" t="s">
        <v>219</v>
      </c>
      <c r="AC61" s="37" t="s">
        <v>218</v>
      </c>
      <c r="AD61" s="37"/>
    </row>
    <row r="62" spans="2:30" x14ac:dyDescent="0.3">
      <c r="B62" s="35"/>
      <c r="C62" s="37"/>
      <c r="D62" s="37"/>
      <c r="E62" s="37"/>
      <c r="G62" s="35"/>
      <c r="H62" s="37"/>
      <c r="I62" s="37"/>
      <c r="J62" s="37"/>
      <c r="L62" s="35"/>
      <c r="M62" s="37"/>
      <c r="N62" s="37"/>
      <c r="O62" s="37"/>
      <c r="Q62" s="35"/>
      <c r="R62" s="37"/>
      <c r="S62" s="37"/>
      <c r="T62" s="37"/>
      <c r="V62" s="35"/>
      <c r="W62" s="37"/>
      <c r="X62" s="37"/>
      <c r="Y62" s="37"/>
      <c r="AA62" s="35"/>
      <c r="AB62" s="37"/>
      <c r="AC62" s="37"/>
      <c r="AD62" s="37"/>
    </row>
    <row r="63" spans="2:30" x14ac:dyDescent="0.3">
      <c r="B63" s="35" t="s">
        <v>54</v>
      </c>
      <c r="C63" s="37" t="s">
        <v>217</v>
      </c>
      <c r="D63" s="37" t="s">
        <v>180</v>
      </c>
      <c r="E63" s="37"/>
      <c r="G63" s="35" t="s">
        <v>54</v>
      </c>
      <c r="H63" s="37" t="s">
        <v>509</v>
      </c>
      <c r="I63" s="37" t="s">
        <v>510</v>
      </c>
      <c r="J63" s="37"/>
      <c r="L63" s="35" t="s">
        <v>54</v>
      </c>
      <c r="M63" s="37" t="s">
        <v>216</v>
      </c>
      <c r="N63" s="37" t="s">
        <v>215</v>
      </c>
      <c r="O63" s="37"/>
      <c r="Q63" s="35" t="s">
        <v>54</v>
      </c>
      <c r="R63" s="37" t="s">
        <v>180</v>
      </c>
      <c r="S63" s="37" t="s">
        <v>182</v>
      </c>
      <c r="T63" s="37"/>
      <c r="V63" s="35" t="s">
        <v>54</v>
      </c>
      <c r="W63" s="37" t="s">
        <v>510</v>
      </c>
      <c r="X63" s="37" t="s">
        <v>511</v>
      </c>
      <c r="Y63" s="37"/>
      <c r="AA63" s="35" t="s">
        <v>54</v>
      </c>
      <c r="AB63" s="37" t="s">
        <v>215</v>
      </c>
      <c r="AC63" s="37" t="s">
        <v>181</v>
      </c>
      <c r="AD63" s="37"/>
    </row>
    <row r="64" spans="2:30" x14ac:dyDescent="0.3">
      <c r="B64" s="35" t="s">
        <v>25</v>
      </c>
      <c r="C64" s="37" t="s">
        <v>67</v>
      </c>
      <c r="D64" s="37" t="s">
        <v>98</v>
      </c>
      <c r="E64" s="37"/>
      <c r="G64" s="35" t="s">
        <v>25</v>
      </c>
      <c r="H64" s="37" t="s">
        <v>576</v>
      </c>
      <c r="I64" s="37" t="s">
        <v>472</v>
      </c>
      <c r="J64" s="37"/>
      <c r="L64" s="35" t="s">
        <v>25</v>
      </c>
      <c r="M64" s="37" t="s">
        <v>212</v>
      </c>
      <c r="N64" s="37" t="s">
        <v>211</v>
      </c>
      <c r="O64" s="37"/>
      <c r="Q64" s="35" t="s">
        <v>25</v>
      </c>
      <c r="R64" s="37" t="s">
        <v>214</v>
      </c>
      <c r="S64" s="37" t="s">
        <v>213</v>
      </c>
      <c r="T64" s="37"/>
      <c r="V64" s="35" t="s">
        <v>25</v>
      </c>
      <c r="W64" s="37" t="s">
        <v>581</v>
      </c>
      <c r="X64" s="37" t="s">
        <v>582</v>
      </c>
      <c r="Y64" s="37"/>
      <c r="AA64" s="35" t="s">
        <v>25</v>
      </c>
      <c r="AB64" s="37" t="s">
        <v>68</v>
      </c>
      <c r="AC64" s="37" t="s">
        <v>210</v>
      </c>
      <c r="AD64" s="37"/>
    </row>
    <row r="65" spans="1:30" x14ac:dyDescent="0.3">
      <c r="B65" s="35" t="s">
        <v>26</v>
      </c>
      <c r="C65" s="37" t="s">
        <v>207</v>
      </c>
      <c r="D65" s="37" t="s">
        <v>171</v>
      </c>
      <c r="E65" s="37"/>
      <c r="G65" s="35" t="s">
        <v>26</v>
      </c>
      <c r="H65" s="37" t="s">
        <v>577</v>
      </c>
      <c r="I65" s="37" t="s">
        <v>578</v>
      </c>
      <c r="J65" s="37"/>
      <c r="L65" s="35" t="s">
        <v>26</v>
      </c>
      <c r="M65" s="37" t="s">
        <v>206</v>
      </c>
      <c r="N65" s="37" t="s">
        <v>205</v>
      </c>
      <c r="O65" s="37"/>
      <c r="Q65" s="35" t="s">
        <v>26</v>
      </c>
      <c r="R65" s="37" t="s">
        <v>209</v>
      </c>
      <c r="S65" s="37" t="s">
        <v>208</v>
      </c>
      <c r="T65" s="37"/>
      <c r="V65" s="35" t="s">
        <v>26</v>
      </c>
      <c r="W65" s="37" t="s">
        <v>583</v>
      </c>
      <c r="X65" s="37" t="s">
        <v>584</v>
      </c>
      <c r="Y65" s="37"/>
      <c r="AA65" s="35" t="s">
        <v>26</v>
      </c>
      <c r="AB65" s="37" t="s">
        <v>204</v>
      </c>
      <c r="AC65" s="37" t="s">
        <v>94</v>
      </c>
      <c r="AD65" s="37"/>
    </row>
    <row r="68" spans="1:30" x14ac:dyDescent="0.3">
      <c r="A68" s="6" t="s">
        <v>417</v>
      </c>
    </row>
    <row r="69" spans="1:30" x14ac:dyDescent="0.3">
      <c r="B69" s="7"/>
      <c r="C69" s="8" t="s">
        <v>548</v>
      </c>
      <c r="D69" s="8"/>
      <c r="E69" s="8"/>
      <c r="F69" s="9"/>
      <c r="H69" s="7"/>
      <c r="I69" s="8" t="s">
        <v>510</v>
      </c>
      <c r="J69" s="8"/>
      <c r="K69" s="8"/>
      <c r="L69" s="9"/>
      <c r="N69" s="7"/>
      <c r="O69" s="8" t="s">
        <v>215</v>
      </c>
      <c r="P69" s="8"/>
      <c r="Q69" s="8"/>
      <c r="R69" s="9"/>
    </row>
    <row r="70" spans="1:30" x14ac:dyDescent="0.3">
      <c r="B70" s="10"/>
      <c r="C70" t="s">
        <v>25</v>
      </c>
      <c r="D70" t="s">
        <v>183</v>
      </c>
      <c r="E70" t="s">
        <v>270</v>
      </c>
      <c r="F70" s="11" t="s">
        <v>271</v>
      </c>
      <c r="H70" s="10"/>
      <c r="I70" s="46" t="s">
        <v>25</v>
      </c>
      <c r="J70" s="46" t="s">
        <v>183</v>
      </c>
      <c r="K70" s="46" t="s">
        <v>270</v>
      </c>
      <c r="L70" s="11" t="s">
        <v>271</v>
      </c>
      <c r="N70" s="10"/>
      <c r="O70" t="s">
        <v>25</v>
      </c>
      <c r="P70" t="s">
        <v>183</v>
      </c>
      <c r="Q70" t="s">
        <v>270</v>
      </c>
      <c r="R70" s="11" t="s">
        <v>271</v>
      </c>
    </row>
    <row r="71" spans="1:30" x14ac:dyDescent="0.3">
      <c r="B71" s="10" t="s">
        <v>272</v>
      </c>
      <c r="C71">
        <v>3</v>
      </c>
      <c r="D71">
        <v>9</v>
      </c>
      <c r="E71">
        <f>SUM(C71:D71)</f>
        <v>12</v>
      </c>
      <c r="F71" s="12">
        <f>C71/E71</f>
        <v>0.25</v>
      </c>
      <c r="H71" s="10" t="s">
        <v>272</v>
      </c>
      <c r="I71" s="46">
        <v>2</v>
      </c>
      <c r="J71" s="46">
        <v>5</v>
      </c>
      <c r="K71" s="46">
        <f>SUM(I71:J71)</f>
        <v>7</v>
      </c>
      <c r="L71" s="12">
        <f>I71/K71</f>
        <v>0.2857142857142857</v>
      </c>
      <c r="N71" s="10" t="s">
        <v>272</v>
      </c>
      <c r="O71">
        <v>2</v>
      </c>
      <c r="P71">
        <v>12</v>
      </c>
      <c r="Q71">
        <f>SUM(O71:P71)</f>
        <v>14</v>
      </c>
      <c r="R71" s="12">
        <f>O71/Q71</f>
        <v>0.14285714285714285</v>
      </c>
    </row>
    <row r="72" spans="1:30" x14ac:dyDescent="0.3">
      <c r="B72" s="10" t="s">
        <v>273</v>
      </c>
      <c r="C72">
        <v>1</v>
      </c>
      <c r="D72">
        <v>11</v>
      </c>
      <c r="E72">
        <f t="shared" ref="E72:E73" si="0">SUM(C72:D72)</f>
        <v>12</v>
      </c>
      <c r="F72" s="12">
        <f t="shared" ref="F72:F73" si="1">C72/E72</f>
        <v>8.3333333333333329E-2</v>
      </c>
      <c r="H72" s="10" t="s">
        <v>273</v>
      </c>
      <c r="I72" s="46">
        <v>5</v>
      </c>
      <c r="J72" s="46">
        <v>7</v>
      </c>
      <c r="K72" s="46">
        <f t="shared" ref="K72:K73" si="2">SUM(I72:J72)</f>
        <v>12</v>
      </c>
      <c r="L72" s="12">
        <f t="shared" ref="L72:L73" si="3">I72/K72</f>
        <v>0.41666666666666669</v>
      </c>
      <c r="N72" s="10" t="s">
        <v>273</v>
      </c>
      <c r="O72">
        <v>3</v>
      </c>
      <c r="P72">
        <v>12</v>
      </c>
      <c r="Q72">
        <f t="shared" ref="Q72:Q73" si="4">SUM(O72:P72)</f>
        <v>15</v>
      </c>
      <c r="R72" s="12">
        <f t="shared" ref="R72:R73" si="5">O72/Q72</f>
        <v>0.2</v>
      </c>
    </row>
    <row r="73" spans="1:30" x14ac:dyDescent="0.3">
      <c r="B73" s="13" t="s">
        <v>274</v>
      </c>
      <c r="C73" s="14">
        <v>2</v>
      </c>
      <c r="D73" s="14">
        <v>10</v>
      </c>
      <c r="E73" s="14">
        <f t="shared" si="0"/>
        <v>12</v>
      </c>
      <c r="F73" s="15">
        <f t="shared" si="1"/>
        <v>0.16666666666666666</v>
      </c>
      <c r="H73" s="10" t="s">
        <v>274</v>
      </c>
      <c r="I73" s="46">
        <v>4</v>
      </c>
      <c r="J73" s="46">
        <v>13</v>
      </c>
      <c r="K73" s="46">
        <f t="shared" si="2"/>
        <v>17</v>
      </c>
      <c r="L73" s="12">
        <f t="shared" si="3"/>
        <v>0.23529411764705882</v>
      </c>
      <c r="N73" s="13" t="s">
        <v>274</v>
      </c>
      <c r="O73" s="14">
        <v>5</v>
      </c>
      <c r="P73" s="14">
        <v>7</v>
      </c>
      <c r="Q73" s="14">
        <f t="shared" si="4"/>
        <v>12</v>
      </c>
      <c r="R73" s="15">
        <f t="shared" si="5"/>
        <v>0.41666666666666669</v>
      </c>
    </row>
    <row r="74" spans="1:30" x14ac:dyDescent="0.3">
      <c r="B74" s="29" t="s">
        <v>418</v>
      </c>
      <c r="C74" s="30"/>
      <c r="D74" s="30"/>
      <c r="E74" s="18">
        <f>SUM(E71:E73)</f>
        <v>36</v>
      </c>
      <c r="H74" s="10" t="s">
        <v>275</v>
      </c>
      <c r="I74" s="45">
        <v>2</v>
      </c>
      <c r="J74" s="45">
        <v>8</v>
      </c>
      <c r="K74" s="46">
        <f t="shared" ref="K74:K75" si="6">SUM(I74:J74)</f>
        <v>10</v>
      </c>
      <c r="L74" s="12">
        <f t="shared" ref="L74:L75" si="7">I74/K74</f>
        <v>0.2</v>
      </c>
      <c r="N74" s="29" t="s">
        <v>418</v>
      </c>
      <c r="O74" s="30"/>
      <c r="P74" s="30"/>
      <c r="Q74" s="18">
        <f>SUM(Q71:Q73)</f>
        <v>41</v>
      </c>
    </row>
    <row r="75" spans="1:30" x14ac:dyDescent="0.3">
      <c r="H75" s="13" t="s">
        <v>277</v>
      </c>
      <c r="I75" s="48">
        <v>5</v>
      </c>
      <c r="J75" s="48">
        <v>7</v>
      </c>
      <c r="K75" s="14">
        <f t="shared" si="6"/>
        <v>12</v>
      </c>
      <c r="L75" s="15">
        <f t="shared" si="7"/>
        <v>0.41666666666666669</v>
      </c>
    </row>
    <row r="76" spans="1:30" x14ac:dyDescent="0.3">
      <c r="H76" s="29" t="s">
        <v>418</v>
      </c>
      <c r="I76" s="30"/>
      <c r="J76" s="30"/>
      <c r="K76" s="18">
        <f>SUM(K71:K73)</f>
        <v>36</v>
      </c>
    </row>
    <row r="77" spans="1:30" x14ac:dyDescent="0.3">
      <c r="B77" s="7"/>
      <c r="C77" s="8" t="s">
        <v>549</v>
      </c>
      <c r="D77" s="8"/>
      <c r="E77" s="8"/>
      <c r="F77" s="9"/>
      <c r="N77" s="7"/>
      <c r="O77" s="8" t="s">
        <v>551</v>
      </c>
      <c r="P77" s="8"/>
      <c r="Q77" s="8"/>
      <c r="R77" s="9"/>
    </row>
    <row r="78" spans="1:30" x14ac:dyDescent="0.3">
      <c r="B78" s="10"/>
      <c r="C78" s="46" t="s">
        <v>25</v>
      </c>
      <c r="D78" s="46" t="s">
        <v>183</v>
      </c>
      <c r="E78" s="46" t="s">
        <v>270</v>
      </c>
      <c r="F78" s="11" t="s">
        <v>271</v>
      </c>
      <c r="N78" s="10"/>
      <c r="O78" s="46" t="s">
        <v>25</v>
      </c>
      <c r="P78" s="46" t="s">
        <v>183</v>
      </c>
      <c r="Q78" s="46" t="s">
        <v>270</v>
      </c>
      <c r="R78" s="11" t="s">
        <v>271</v>
      </c>
    </row>
    <row r="79" spans="1:30" x14ac:dyDescent="0.3">
      <c r="B79" s="10" t="s">
        <v>272</v>
      </c>
      <c r="C79" s="46">
        <v>1</v>
      </c>
      <c r="D79" s="46">
        <v>4</v>
      </c>
      <c r="E79" s="46">
        <f>SUM(C79:D79)</f>
        <v>5</v>
      </c>
      <c r="F79" s="12">
        <f>C79/E79</f>
        <v>0.2</v>
      </c>
      <c r="N79" s="10" t="s">
        <v>272</v>
      </c>
      <c r="O79" s="46">
        <v>5</v>
      </c>
      <c r="P79" s="46">
        <v>1</v>
      </c>
      <c r="Q79" s="46">
        <f>SUM(O79:P79)</f>
        <v>6</v>
      </c>
      <c r="R79" s="12">
        <f>O79/Q79</f>
        <v>0.83333333333333337</v>
      </c>
    </row>
    <row r="80" spans="1:30" x14ac:dyDescent="0.3">
      <c r="B80" s="10" t="s">
        <v>273</v>
      </c>
      <c r="C80" s="46"/>
      <c r="D80" s="46">
        <v>2</v>
      </c>
      <c r="E80" s="46">
        <f t="shared" ref="E80:E81" si="8">SUM(C80:D80)</f>
        <v>2</v>
      </c>
      <c r="F80" s="12">
        <f t="shared" ref="F80:F81" si="9">C80/E80</f>
        <v>0</v>
      </c>
      <c r="N80" s="10" t="s">
        <v>273</v>
      </c>
      <c r="O80" s="46">
        <v>2</v>
      </c>
      <c r="P80" s="46">
        <v>2</v>
      </c>
      <c r="Q80" s="46">
        <f t="shared" ref="Q80:Q81" si="10">SUM(O80:P80)</f>
        <v>4</v>
      </c>
      <c r="R80" s="12">
        <f t="shared" ref="R80:R81" si="11">O80/Q80</f>
        <v>0.5</v>
      </c>
    </row>
    <row r="81" spans="2:18" x14ac:dyDescent="0.3">
      <c r="B81" s="10" t="s">
        <v>274</v>
      </c>
      <c r="C81" s="46">
        <v>3</v>
      </c>
      <c r="D81" s="46">
        <v>0</v>
      </c>
      <c r="E81" s="46">
        <f t="shared" si="8"/>
        <v>3</v>
      </c>
      <c r="F81" s="12">
        <f t="shared" si="9"/>
        <v>1</v>
      </c>
      <c r="H81" s="7"/>
      <c r="I81" s="8" t="s">
        <v>550</v>
      </c>
      <c r="J81" s="8"/>
      <c r="K81" s="8"/>
      <c r="L81" s="9"/>
      <c r="N81" s="10" t="s">
        <v>274</v>
      </c>
      <c r="O81" s="46">
        <v>9</v>
      </c>
      <c r="P81" s="46">
        <v>8</v>
      </c>
      <c r="Q81" s="46">
        <f t="shared" si="10"/>
        <v>17</v>
      </c>
      <c r="R81" s="12">
        <f t="shared" si="11"/>
        <v>0.52941176470588236</v>
      </c>
    </row>
    <row r="82" spans="2:18" x14ac:dyDescent="0.3">
      <c r="B82" s="10" t="s">
        <v>275</v>
      </c>
      <c r="C82" s="46"/>
      <c r="D82" s="45">
        <v>2</v>
      </c>
      <c r="E82" s="46">
        <f t="shared" ref="E82:E86" si="12">SUM(C82:D82)</f>
        <v>2</v>
      </c>
      <c r="F82" s="12">
        <f t="shared" ref="F82:F86" si="13">C82/E82</f>
        <v>0</v>
      </c>
      <c r="H82" s="10"/>
      <c r="I82" t="s">
        <v>25</v>
      </c>
      <c r="J82" t="s">
        <v>183</v>
      </c>
      <c r="K82" t="s">
        <v>270</v>
      </c>
      <c r="L82" s="11" t="s">
        <v>271</v>
      </c>
      <c r="N82" s="13" t="s">
        <v>275</v>
      </c>
      <c r="O82" s="48">
        <v>8</v>
      </c>
      <c r="P82" s="48">
        <v>10</v>
      </c>
      <c r="Q82" s="14">
        <f t="shared" ref="Q82" si="14">SUM(O82:P82)</f>
        <v>18</v>
      </c>
      <c r="R82" s="15">
        <f t="shared" ref="R82" si="15">O82/Q82</f>
        <v>0.44444444444444442</v>
      </c>
    </row>
    <row r="83" spans="2:18" x14ac:dyDescent="0.3">
      <c r="B83" s="10" t="s">
        <v>277</v>
      </c>
      <c r="C83" s="46">
        <v>2</v>
      </c>
      <c r="D83" s="45">
        <v>7</v>
      </c>
      <c r="E83" s="46">
        <f t="shared" si="12"/>
        <v>9</v>
      </c>
      <c r="F83" s="12">
        <f t="shared" si="13"/>
        <v>0.22222222222222221</v>
      </c>
      <c r="H83" s="10" t="s">
        <v>272</v>
      </c>
      <c r="I83">
        <v>15</v>
      </c>
      <c r="J83">
        <v>13</v>
      </c>
      <c r="K83">
        <f>SUM(I83:J83)</f>
        <v>28</v>
      </c>
      <c r="L83" s="12">
        <f>I83/K83</f>
        <v>0.5357142857142857</v>
      </c>
      <c r="N83" s="32" t="s">
        <v>418</v>
      </c>
      <c r="O83" s="33"/>
      <c r="P83" s="33"/>
      <c r="Q83" s="31">
        <f>SUM(Q79:Q82)</f>
        <v>45</v>
      </c>
    </row>
    <row r="84" spans="2:18" x14ac:dyDescent="0.3">
      <c r="B84" s="10" t="s">
        <v>279</v>
      </c>
      <c r="C84" s="46">
        <v>1</v>
      </c>
      <c r="D84" s="45">
        <v>2</v>
      </c>
      <c r="E84" s="46">
        <f t="shared" si="12"/>
        <v>3</v>
      </c>
      <c r="F84" s="12">
        <f t="shared" si="13"/>
        <v>0.33333333333333331</v>
      </c>
      <c r="H84" s="10" t="s">
        <v>273</v>
      </c>
      <c r="I84">
        <v>11</v>
      </c>
      <c r="J84">
        <v>13</v>
      </c>
      <c r="K84">
        <f t="shared" ref="K84:K85" si="16">SUM(I84:J84)</f>
        <v>24</v>
      </c>
      <c r="L84" s="12">
        <f t="shared" ref="L84:L85" si="17">I84/K84</f>
        <v>0.45833333333333331</v>
      </c>
    </row>
    <row r="85" spans="2:18" x14ac:dyDescent="0.3">
      <c r="B85" s="10" t="s">
        <v>287</v>
      </c>
      <c r="C85" s="46">
        <v>3</v>
      </c>
      <c r="D85" s="45">
        <v>8</v>
      </c>
      <c r="E85" s="46">
        <f t="shared" si="12"/>
        <v>11</v>
      </c>
      <c r="F85" s="12">
        <f t="shared" si="13"/>
        <v>0.27272727272727271</v>
      </c>
      <c r="H85" s="13" t="s">
        <v>274</v>
      </c>
      <c r="I85" s="14">
        <v>8</v>
      </c>
      <c r="J85" s="14">
        <v>11</v>
      </c>
      <c r="K85" s="14">
        <f t="shared" si="16"/>
        <v>19</v>
      </c>
      <c r="L85" s="15">
        <f t="shared" si="17"/>
        <v>0.42105263157894735</v>
      </c>
      <c r="N85" s="7"/>
      <c r="O85" s="8" t="s">
        <v>554</v>
      </c>
      <c r="P85" s="8"/>
      <c r="Q85" s="8"/>
      <c r="R85" s="9"/>
    </row>
    <row r="86" spans="2:18" x14ac:dyDescent="0.3">
      <c r="B86" s="13" t="s">
        <v>555</v>
      </c>
      <c r="C86" s="14">
        <v>2</v>
      </c>
      <c r="D86" s="48">
        <v>11</v>
      </c>
      <c r="E86" s="14">
        <f t="shared" si="12"/>
        <v>13</v>
      </c>
      <c r="F86" s="15">
        <f t="shared" si="13"/>
        <v>0.15384615384615385</v>
      </c>
      <c r="H86" s="29" t="s">
        <v>418</v>
      </c>
      <c r="I86" s="30"/>
      <c r="J86" s="30"/>
      <c r="K86" s="18">
        <f>SUM(K83:K85)</f>
        <v>71</v>
      </c>
      <c r="N86" s="10"/>
      <c r="O86" t="s">
        <v>25</v>
      </c>
      <c r="P86" t="s">
        <v>183</v>
      </c>
      <c r="Q86" t="s">
        <v>270</v>
      </c>
      <c r="R86" s="11" t="s">
        <v>271</v>
      </c>
    </row>
    <row r="87" spans="2:18" x14ac:dyDescent="0.3">
      <c r="B87" s="29" t="s">
        <v>418</v>
      </c>
      <c r="C87" s="30"/>
      <c r="D87" s="30"/>
      <c r="E87" s="18">
        <f>SUM(E79:E86)</f>
        <v>48</v>
      </c>
      <c r="N87" s="10" t="s">
        <v>272</v>
      </c>
      <c r="O87">
        <v>8</v>
      </c>
      <c r="P87">
        <v>9</v>
      </c>
      <c r="Q87">
        <f>SUM(O87:P87)</f>
        <v>17</v>
      </c>
      <c r="R87" s="12">
        <f>O87/Q87</f>
        <v>0.47058823529411764</v>
      </c>
    </row>
    <row r="88" spans="2:18" x14ac:dyDescent="0.3">
      <c r="N88" s="10" t="s">
        <v>273</v>
      </c>
      <c r="O88">
        <v>9</v>
      </c>
      <c r="P88">
        <v>7</v>
      </c>
      <c r="Q88">
        <f t="shared" ref="Q88:Q89" si="18">SUM(O88:P88)</f>
        <v>16</v>
      </c>
      <c r="R88" s="12">
        <f t="shared" ref="R88:R89" si="19">O88/Q88</f>
        <v>0.5625</v>
      </c>
    </row>
    <row r="89" spans="2:18" x14ac:dyDescent="0.3">
      <c r="H89" s="7"/>
      <c r="I89" s="8" t="s">
        <v>553</v>
      </c>
      <c r="J89" s="8"/>
      <c r="K89" s="8"/>
      <c r="L89" s="9"/>
      <c r="N89" s="13" t="s">
        <v>274</v>
      </c>
      <c r="O89" s="14">
        <v>6</v>
      </c>
      <c r="P89" s="14">
        <v>4</v>
      </c>
      <c r="Q89" s="14">
        <f t="shared" si="18"/>
        <v>10</v>
      </c>
      <c r="R89" s="15">
        <f t="shared" si="19"/>
        <v>0.6</v>
      </c>
    </row>
    <row r="90" spans="2:18" x14ac:dyDescent="0.3">
      <c r="B90" s="7"/>
      <c r="C90" s="8" t="s">
        <v>552</v>
      </c>
      <c r="D90" s="8"/>
      <c r="E90" s="8"/>
      <c r="F90" s="9"/>
      <c r="H90" s="10"/>
      <c r="I90" t="s">
        <v>25</v>
      </c>
      <c r="J90" t="s">
        <v>183</v>
      </c>
      <c r="K90" t="s">
        <v>270</v>
      </c>
      <c r="L90" s="11" t="s">
        <v>271</v>
      </c>
      <c r="N90" s="29" t="s">
        <v>418</v>
      </c>
      <c r="O90" s="30"/>
      <c r="P90" s="30"/>
      <c r="Q90" s="18">
        <f>SUM(Q87:Q89)</f>
        <v>43</v>
      </c>
    </row>
    <row r="91" spans="2:18" x14ac:dyDescent="0.3">
      <c r="B91" s="10"/>
      <c r="C91" t="s">
        <v>25</v>
      </c>
      <c r="D91" t="s">
        <v>183</v>
      </c>
      <c r="E91" t="s">
        <v>270</v>
      </c>
      <c r="F91" s="11" t="s">
        <v>271</v>
      </c>
      <c r="H91" s="10" t="s">
        <v>272</v>
      </c>
      <c r="I91">
        <v>6</v>
      </c>
      <c r="J91">
        <v>12</v>
      </c>
      <c r="K91">
        <f>SUM(I91:J91)</f>
        <v>18</v>
      </c>
      <c r="L91" s="12">
        <f>I91/K91</f>
        <v>0.33333333333333331</v>
      </c>
    </row>
    <row r="92" spans="2:18" x14ac:dyDescent="0.3">
      <c r="B92" s="10" t="s">
        <v>272</v>
      </c>
      <c r="C92">
        <v>3</v>
      </c>
      <c r="D92">
        <v>9</v>
      </c>
      <c r="E92">
        <f>SUM(C92:D92)</f>
        <v>12</v>
      </c>
      <c r="F92" s="12">
        <f>C92/E92</f>
        <v>0.25</v>
      </c>
      <c r="H92" s="10" t="s">
        <v>273</v>
      </c>
      <c r="I92">
        <v>6</v>
      </c>
      <c r="J92">
        <v>11</v>
      </c>
      <c r="K92">
        <f t="shared" ref="K92:K93" si="20">SUM(I92:J92)</f>
        <v>17</v>
      </c>
      <c r="L92" s="12">
        <f t="shared" ref="L92:L93" si="21">I92/K92</f>
        <v>0.35294117647058826</v>
      </c>
    </row>
    <row r="93" spans="2:18" x14ac:dyDescent="0.3">
      <c r="B93" s="10" t="s">
        <v>273</v>
      </c>
      <c r="C93">
        <v>2</v>
      </c>
      <c r="D93">
        <v>13</v>
      </c>
      <c r="E93">
        <f t="shared" ref="E93:E94" si="22">SUM(C93:D93)</f>
        <v>15</v>
      </c>
      <c r="F93" s="12">
        <f t="shared" ref="F93:F94" si="23">C93/E93</f>
        <v>0.13333333333333333</v>
      </c>
      <c r="H93" s="13" t="s">
        <v>274</v>
      </c>
      <c r="I93" s="14">
        <v>4</v>
      </c>
      <c r="J93" s="14">
        <v>4</v>
      </c>
      <c r="K93" s="14">
        <f t="shared" si="20"/>
        <v>8</v>
      </c>
      <c r="L93" s="15">
        <f t="shared" si="21"/>
        <v>0.5</v>
      </c>
    </row>
    <row r="94" spans="2:18" x14ac:dyDescent="0.3">
      <c r="B94" s="13" t="s">
        <v>274</v>
      </c>
      <c r="C94" s="14">
        <v>0</v>
      </c>
      <c r="D94" s="14">
        <v>9</v>
      </c>
      <c r="E94" s="14">
        <f t="shared" si="22"/>
        <v>9</v>
      </c>
      <c r="F94" s="15">
        <f t="shared" si="23"/>
        <v>0</v>
      </c>
      <c r="H94" s="29" t="s">
        <v>418</v>
      </c>
      <c r="I94" s="30"/>
      <c r="J94" s="30"/>
      <c r="K94" s="18">
        <f>SUM(K91:K93)</f>
        <v>43</v>
      </c>
    </row>
    <row r="95" spans="2:18" x14ac:dyDescent="0.3">
      <c r="B95" s="29" t="s">
        <v>418</v>
      </c>
      <c r="C95" s="30"/>
      <c r="D95" s="30"/>
      <c r="E95" s="18">
        <f>SUM(E92:E94)</f>
        <v>36</v>
      </c>
    </row>
    <row r="98" spans="1:34" x14ac:dyDescent="0.3">
      <c r="A98" s="6" t="s">
        <v>615</v>
      </c>
    </row>
    <row r="100" spans="1:34" x14ac:dyDescent="0.3">
      <c r="A100" t="s">
        <v>363</v>
      </c>
    </row>
    <row r="101" spans="1:34" x14ac:dyDescent="0.3">
      <c r="A101" t="s">
        <v>556</v>
      </c>
    </row>
    <row r="103" spans="1:34" x14ac:dyDescent="0.3">
      <c r="A103" s="6" t="s">
        <v>415</v>
      </c>
    </row>
    <row r="105" spans="1:34" x14ac:dyDescent="0.3">
      <c r="B105" s="113" t="s">
        <v>242</v>
      </c>
      <c r="C105" s="111"/>
      <c r="D105" s="112"/>
      <c r="E105" s="113" t="s">
        <v>616</v>
      </c>
      <c r="F105" s="111"/>
      <c r="G105" s="112"/>
      <c r="H105" s="120" t="s">
        <v>558</v>
      </c>
      <c r="I105" s="121"/>
      <c r="J105" s="122"/>
      <c r="K105" s="113" t="s">
        <v>17</v>
      </c>
      <c r="L105" s="111"/>
      <c r="M105" s="112"/>
      <c r="N105" s="113" t="s">
        <v>21</v>
      </c>
      <c r="O105" s="111"/>
      <c r="P105" s="112"/>
      <c r="Q105" s="113" t="s">
        <v>23</v>
      </c>
      <c r="R105" s="111"/>
      <c r="S105" s="112"/>
      <c r="T105" s="113" t="s">
        <v>243</v>
      </c>
      <c r="U105" s="111"/>
      <c r="V105" s="112"/>
    </row>
    <row r="106" spans="1:34" x14ac:dyDescent="0.3">
      <c r="B106" s="10" t="s">
        <v>72</v>
      </c>
      <c r="C106" t="s">
        <v>73</v>
      </c>
      <c r="D106" s="11" t="s">
        <v>74</v>
      </c>
      <c r="E106" s="10" t="s">
        <v>72</v>
      </c>
      <c r="F106" s="46" t="s">
        <v>73</v>
      </c>
      <c r="G106" s="11" t="s">
        <v>74</v>
      </c>
      <c r="H106" s="10" t="s">
        <v>72</v>
      </c>
      <c r="I106" s="46" t="s">
        <v>73</v>
      </c>
      <c r="J106" s="11" t="s">
        <v>74</v>
      </c>
      <c r="K106" s="10" t="s">
        <v>72</v>
      </c>
      <c r="L106" t="s">
        <v>73</v>
      </c>
      <c r="M106" s="11" t="s">
        <v>74</v>
      </c>
      <c r="N106" s="10" t="s">
        <v>72</v>
      </c>
      <c r="O106" s="46" t="s">
        <v>73</v>
      </c>
      <c r="P106" s="11" t="s">
        <v>74</v>
      </c>
      <c r="Q106" s="10" t="s">
        <v>72</v>
      </c>
      <c r="R106" t="s">
        <v>73</v>
      </c>
      <c r="S106" s="11" t="s">
        <v>74</v>
      </c>
      <c r="T106" s="10" t="s">
        <v>72</v>
      </c>
      <c r="U106" t="s">
        <v>73</v>
      </c>
      <c r="V106" s="11" t="s">
        <v>74</v>
      </c>
    </row>
    <row r="107" spans="1:34" x14ac:dyDescent="0.3">
      <c r="A107" t="s">
        <v>25</v>
      </c>
      <c r="B107" s="19">
        <v>0.25714285714285701</v>
      </c>
      <c r="C107" s="2">
        <v>0.42069306843839099</v>
      </c>
      <c r="D107" s="20">
        <v>0.14163027069060499</v>
      </c>
      <c r="E107" s="36">
        <v>0.60606060606060597</v>
      </c>
      <c r="F107" s="49">
        <v>0.75316892565522897</v>
      </c>
      <c r="G107" s="38">
        <v>0.436834408199403</v>
      </c>
      <c r="H107" s="36">
        <v>0.58333333333333304</v>
      </c>
      <c r="I107" s="49">
        <v>0.71150332221588397</v>
      </c>
      <c r="J107" s="38">
        <v>0.44281332283976299</v>
      </c>
      <c r="K107" s="19">
        <v>0.22807017543859601</v>
      </c>
      <c r="L107" s="2">
        <v>0.35206011045673502</v>
      </c>
      <c r="M107" s="20">
        <v>0.138418904989622</v>
      </c>
      <c r="N107" s="36">
        <v>0.38983050847457601</v>
      </c>
      <c r="O107" s="49">
        <v>0.51733658194588406</v>
      </c>
      <c r="P107" s="38">
        <v>0.27579361833968002</v>
      </c>
      <c r="Q107" s="19">
        <v>0.67391304347826098</v>
      </c>
      <c r="R107" s="2">
        <v>0.79134056690744303</v>
      </c>
      <c r="S107" s="20">
        <v>0.529677324193225</v>
      </c>
      <c r="T107" s="19">
        <v>0.70833333333333304</v>
      </c>
      <c r="U107" s="2">
        <v>0.817584210734834</v>
      </c>
      <c r="V107" s="20">
        <v>0.56820740190428298</v>
      </c>
    </row>
    <row r="108" spans="1:34" x14ac:dyDescent="0.3">
      <c r="A108" t="s">
        <v>183</v>
      </c>
      <c r="B108" s="21">
        <v>0.74285714285714299</v>
      </c>
      <c r="C108" s="22">
        <v>0.85836972930939504</v>
      </c>
      <c r="D108" s="23">
        <v>0.57930693156160895</v>
      </c>
      <c r="E108" s="39">
        <v>0.39393939393939398</v>
      </c>
      <c r="F108" s="40">
        <v>0.563165591800597</v>
      </c>
      <c r="G108" s="41">
        <v>0.246831074344771</v>
      </c>
      <c r="H108" s="39">
        <v>0.41666666666666702</v>
      </c>
      <c r="I108" s="40">
        <v>0.55718667716023695</v>
      </c>
      <c r="J108" s="41">
        <v>0.28849667778411597</v>
      </c>
      <c r="K108" s="21">
        <v>0.77192982456140302</v>
      </c>
      <c r="L108" s="22">
        <v>0.86158109501037805</v>
      </c>
      <c r="M108" s="23">
        <v>0.64793988954326498</v>
      </c>
      <c r="N108" s="39">
        <v>0.61016949152542399</v>
      </c>
      <c r="O108" s="40">
        <v>0.72420638166032003</v>
      </c>
      <c r="P108" s="41">
        <v>0.482663418054117</v>
      </c>
      <c r="Q108" s="21">
        <v>0.32608695652173902</v>
      </c>
      <c r="R108" s="22">
        <v>0.470322675806776</v>
      </c>
      <c r="S108" s="23">
        <v>0.208659433092557</v>
      </c>
      <c r="T108" s="21">
        <v>0.29166666666666702</v>
      </c>
      <c r="U108" s="22">
        <v>0.43179259809571702</v>
      </c>
      <c r="V108" s="23">
        <v>0.182415789265165</v>
      </c>
    </row>
    <row r="110" spans="1:34" x14ac:dyDescent="0.3">
      <c r="A110" s="6" t="s">
        <v>416</v>
      </c>
    </row>
    <row r="111" spans="1:34" x14ac:dyDescent="0.3">
      <c r="B111" s="35" t="s">
        <v>0</v>
      </c>
      <c r="C111" s="37" t="s">
        <v>617</v>
      </c>
      <c r="D111" s="37"/>
      <c r="E111" s="37"/>
      <c r="I111" s="35" t="s">
        <v>0</v>
      </c>
      <c r="J111" s="37" t="s">
        <v>617</v>
      </c>
      <c r="K111" s="37"/>
      <c r="L111" s="37"/>
      <c r="N111" s="35" t="s">
        <v>0</v>
      </c>
      <c r="O111" s="37" t="s">
        <v>617</v>
      </c>
      <c r="P111" s="37"/>
      <c r="Q111" s="37"/>
      <c r="S111" s="52" t="s">
        <v>0</v>
      </c>
      <c r="T111" s="37" t="s">
        <v>1</v>
      </c>
      <c r="U111" s="37"/>
      <c r="V111" s="37"/>
      <c r="Y111" s="1" t="s">
        <v>0</v>
      </c>
      <c r="Z111" s="2" t="s">
        <v>1</v>
      </c>
      <c r="AA111" s="2"/>
      <c r="AB111" s="2"/>
      <c r="AE111" s="5" t="s">
        <v>0</v>
      </c>
      <c r="AF111" s="4" t="s">
        <v>1</v>
      </c>
      <c r="AG111" s="4"/>
      <c r="AH111" s="4"/>
    </row>
    <row r="112" spans="1:34" x14ac:dyDescent="0.3">
      <c r="B112" s="35"/>
      <c r="C112" s="37"/>
      <c r="D112" s="37"/>
      <c r="E112" s="37"/>
      <c r="I112" s="35"/>
      <c r="J112" s="37"/>
      <c r="K112" s="37"/>
      <c r="L112" s="37"/>
      <c r="N112" s="35"/>
      <c r="O112" s="37"/>
      <c r="P112" s="37"/>
      <c r="Q112" s="37"/>
      <c r="S112" s="52"/>
      <c r="T112" s="37"/>
      <c r="U112" s="37"/>
      <c r="V112" s="37"/>
      <c r="Y112" s="1"/>
      <c r="Z112" s="2"/>
      <c r="AA112" s="2"/>
      <c r="AB112" s="2"/>
      <c r="AE112" s="5"/>
      <c r="AF112" s="4"/>
      <c r="AG112" s="4"/>
      <c r="AH112" s="4"/>
    </row>
    <row r="113" spans="2:17" x14ac:dyDescent="0.3">
      <c r="B113" s="35" t="s">
        <v>2</v>
      </c>
      <c r="C113" s="37"/>
      <c r="D113" s="37"/>
      <c r="E113" s="37"/>
      <c r="I113" s="35" t="s">
        <v>2</v>
      </c>
      <c r="J113" s="37"/>
      <c r="K113" s="37"/>
      <c r="L113" s="37"/>
      <c r="N113" s="35" t="s">
        <v>2</v>
      </c>
      <c r="O113" s="37"/>
      <c r="P113" s="37"/>
      <c r="Q113" s="37"/>
    </row>
    <row r="114" spans="2:17" x14ac:dyDescent="0.3">
      <c r="B114" s="35" t="s">
        <v>3</v>
      </c>
      <c r="C114" s="37" t="s">
        <v>4</v>
      </c>
      <c r="D114" s="37"/>
      <c r="E114" s="37"/>
      <c r="I114" s="35" t="s">
        <v>3</v>
      </c>
      <c r="J114" s="37" t="s">
        <v>4</v>
      </c>
      <c r="K114" s="37"/>
      <c r="L114" s="37"/>
      <c r="N114" s="35" t="s">
        <v>3</v>
      </c>
      <c r="O114" s="37" t="s">
        <v>4</v>
      </c>
      <c r="P114" s="37"/>
      <c r="Q114" s="37"/>
    </row>
    <row r="115" spans="2:17" x14ac:dyDescent="0.3">
      <c r="B115" s="35" t="s">
        <v>5</v>
      </c>
      <c r="C115" s="37" t="s">
        <v>6</v>
      </c>
      <c r="D115" s="37"/>
      <c r="E115" s="37"/>
      <c r="I115" s="35" t="s">
        <v>5</v>
      </c>
      <c r="J115" s="37">
        <v>3.8999999999999998E-3</v>
      </c>
      <c r="K115" s="37"/>
      <c r="L115" s="37"/>
      <c r="N115" s="35" t="s">
        <v>5</v>
      </c>
      <c r="O115" s="37">
        <v>6.4999999999999997E-3</v>
      </c>
      <c r="P115" s="37"/>
      <c r="Q115" s="37"/>
    </row>
    <row r="116" spans="2:17" x14ac:dyDescent="0.3">
      <c r="B116" s="35" t="s">
        <v>8</v>
      </c>
      <c r="C116" s="37" t="s">
        <v>9</v>
      </c>
      <c r="D116" s="37"/>
      <c r="E116" s="37"/>
      <c r="I116" s="35" t="s">
        <v>8</v>
      </c>
      <c r="J116" s="37" t="s">
        <v>107</v>
      </c>
      <c r="K116" s="37"/>
      <c r="L116" s="37"/>
      <c r="N116" s="35" t="s">
        <v>8</v>
      </c>
      <c r="O116" s="37" t="s">
        <v>107</v>
      </c>
      <c r="P116" s="37"/>
      <c r="Q116" s="37"/>
    </row>
    <row r="117" spans="2:17" x14ac:dyDescent="0.3">
      <c r="B117" s="35" t="s">
        <v>11</v>
      </c>
      <c r="C117" s="37" t="s">
        <v>12</v>
      </c>
      <c r="D117" s="37"/>
      <c r="E117" s="37"/>
      <c r="I117" s="35" t="s">
        <v>11</v>
      </c>
      <c r="J117" s="37" t="s">
        <v>12</v>
      </c>
      <c r="K117" s="37"/>
      <c r="L117" s="37"/>
      <c r="N117" s="35" t="s">
        <v>11</v>
      </c>
      <c r="O117" s="37" t="s">
        <v>12</v>
      </c>
      <c r="P117" s="37"/>
      <c r="Q117" s="37"/>
    </row>
    <row r="118" spans="2:17" x14ac:dyDescent="0.3">
      <c r="B118" s="35" t="s">
        <v>13</v>
      </c>
      <c r="C118" s="37" t="s">
        <v>14</v>
      </c>
      <c r="D118" s="37"/>
      <c r="E118" s="37"/>
      <c r="I118" s="35" t="s">
        <v>13</v>
      </c>
      <c r="J118" s="37" t="s">
        <v>15</v>
      </c>
      <c r="K118" s="37"/>
      <c r="L118" s="37"/>
      <c r="N118" s="35" t="s">
        <v>13</v>
      </c>
      <c r="O118" s="37" t="s">
        <v>15</v>
      </c>
      <c r="P118" s="37"/>
      <c r="Q118" s="37"/>
    </row>
    <row r="119" spans="2:17" x14ac:dyDescent="0.3">
      <c r="B119" s="35"/>
      <c r="C119" s="37"/>
      <c r="D119" s="37"/>
      <c r="E119" s="37"/>
      <c r="I119" s="35"/>
      <c r="J119" s="37"/>
      <c r="K119" s="37"/>
      <c r="L119" s="37"/>
      <c r="N119" s="35"/>
      <c r="O119" s="37"/>
      <c r="P119" s="37"/>
      <c r="Q119" s="37"/>
    </row>
    <row r="120" spans="2:17" ht="27" x14ac:dyDescent="0.3">
      <c r="B120" s="35" t="s">
        <v>16</v>
      </c>
      <c r="C120" s="37" t="s">
        <v>616</v>
      </c>
      <c r="D120" s="37" t="s">
        <v>558</v>
      </c>
      <c r="E120" s="37" t="s">
        <v>19</v>
      </c>
      <c r="I120" s="35" t="s">
        <v>16</v>
      </c>
      <c r="J120" s="37" t="s">
        <v>558</v>
      </c>
      <c r="K120" s="43" t="s">
        <v>586</v>
      </c>
      <c r="L120" s="37" t="s">
        <v>19</v>
      </c>
      <c r="N120" s="35" t="s">
        <v>16</v>
      </c>
      <c r="O120" s="37" t="s">
        <v>616</v>
      </c>
      <c r="P120" s="37" t="s">
        <v>587</v>
      </c>
      <c r="Q120" s="37" t="s">
        <v>19</v>
      </c>
    </row>
    <row r="121" spans="2:17" x14ac:dyDescent="0.3">
      <c r="B121" s="35" t="s">
        <v>25</v>
      </c>
      <c r="C121" s="37">
        <v>20</v>
      </c>
      <c r="D121" s="37">
        <v>28</v>
      </c>
      <c r="E121" s="37">
        <v>48</v>
      </c>
      <c r="I121" s="35" t="s">
        <v>25</v>
      </c>
      <c r="J121" s="37">
        <v>28</v>
      </c>
      <c r="K121" s="37">
        <v>9</v>
      </c>
      <c r="L121" s="37">
        <v>37</v>
      </c>
      <c r="N121" s="35" t="s">
        <v>25</v>
      </c>
      <c r="O121" s="37">
        <v>20</v>
      </c>
      <c r="P121" s="37">
        <v>9</v>
      </c>
      <c r="Q121" s="37">
        <v>29</v>
      </c>
    </row>
    <row r="122" spans="2:17" x14ac:dyDescent="0.3">
      <c r="B122" s="35" t="s">
        <v>183</v>
      </c>
      <c r="C122" s="37">
        <v>13</v>
      </c>
      <c r="D122" s="37">
        <v>20</v>
      </c>
      <c r="E122" s="37">
        <v>33</v>
      </c>
      <c r="I122" s="35" t="s">
        <v>183</v>
      </c>
      <c r="J122" s="37">
        <v>20</v>
      </c>
      <c r="K122" s="37">
        <v>26</v>
      </c>
      <c r="L122" s="37">
        <v>46</v>
      </c>
      <c r="N122" s="35" t="s">
        <v>183</v>
      </c>
      <c r="O122" s="37">
        <v>13</v>
      </c>
      <c r="P122" s="37">
        <v>26</v>
      </c>
      <c r="Q122" s="37">
        <v>39</v>
      </c>
    </row>
    <row r="123" spans="2:17" x14ac:dyDescent="0.3">
      <c r="B123" s="35" t="s">
        <v>19</v>
      </c>
      <c r="C123" s="37">
        <v>33</v>
      </c>
      <c r="D123" s="37">
        <v>48</v>
      </c>
      <c r="E123" s="37">
        <v>81</v>
      </c>
      <c r="I123" s="35" t="s">
        <v>19</v>
      </c>
      <c r="J123" s="37">
        <v>48</v>
      </c>
      <c r="K123" s="37">
        <v>35</v>
      </c>
      <c r="L123" s="37">
        <v>83</v>
      </c>
      <c r="N123" s="35" t="s">
        <v>19</v>
      </c>
      <c r="O123" s="37">
        <v>33</v>
      </c>
      <c r="P123" s="37">
        <v>35</v>
      </c>
      <c r="Q123" s="37">
        <v>68</v>
      </c>
    </row>
    <row r="124" spans="2:17" x14ac:dyDescent="0.3">
      <c r="B124" s="35"/>
      <c r="C124" s="37"/>
      <c r="D124" s="37"/>
      <c r="E124" s="37"/>
      <c r="I124" s="35"/>
      <c r="J124" s="37"/>
      <c r="K124" s="37"/>
      <c r="L124" s="37"/>
      <c r="N124" s="35"/>
      <c r="O124" s="37"/>
      <c r="P124" s="37"/>
      <c r="Q124" s="37"/>
    </row>
    <row r="125" spans="2:17" x14ac:dyDescent="0.3">
      <c r="B125" s="35" t="s">
        <v>27</v>
      </c>
      <c r="C125" s="37" t="s">
        <v>557</v>
      </c>
      <c r="D125" s="37" t="s">
        <v>558</v>
      </c>
      <c r="E125" s="37"/>
      <c r="I125" s="35" t="s">
        <v>27</v>
      </c>
      <c r="J125" s="37" t="s">
        <v>558</v>
      </c>
      <c r="K125" s="37" t="s">
        <v>242</v>
      </c>
      <c r="L125" s="37"/>
      <c r="N125" s="35" t="s">
        <v>27</v>
      </c>
      <c r="O125" s="37" t="s">
        <v>557</v>
      </c>
      <c r="P125" s="37" t="s">
        <v>242</v>
      </c>
      <c r="Q125" s="37"/>
    </row>
    <row r="126" spans="2:17" x14ac:dyDescent="0.3">
      <c r="B126" s="35" t="s">
        <v>25</v>
      </c>
      <c r="C126" s="37" t="s">
        <v>209</v>
      </c>
      <c r="D126" s="37" t="s">
        <v>478</v>
      </c>
      <c r="E126" s="37"/>
      <c r="I126" s="35" t="s">
        <v>25</v>
      </c>
      <c r="J126" s="37" t="s">
        <v>50</v>
      </c>
      <c r="K126" s="37" t="s">
        <v>44</v>
      </c>
      <c r="L126" s="37"/>
      <c r="N126" s="35" t="s">
        <v>25</v>
      </c>
      <c r="O126" s="37" t="s">
        <v>166</v>
      </c>
      <c r="P126" s="37" t="s">
        <v>158</v>
      </c>
      <c r="Q126" s="37"/>
    </row>
    <row r="127" spans="2:17" x14ac:dyDescent="0.3">
      <c r="B127" s="35" t="s">
        <v>183</v>
      </c>
      <c r="C127" s="37" t="s">
        <v>560</v>
      </c>
      <c r="D127" s="37" t="s">
        <v>559</v>
      </c>
      <c r="E127" s="37"/>
      <c r="I127" s="35" t="s">
        <v>183</v>
      </c>
      <c r="J127" s="37" t="s">
        <v>563</v>
      </c>
      <c r="K127" s="37" t="s">
        <v>564</v>
      </c>
      <c r="L127" s="37"/>
      <c r="N127" s="35" t="s">
        <v>183</v>
      </c>
      <c r="O127" s="37" t="s">
        <v>91</v>
      </c>
      <c r="P127" s="37" t="s">
        <v>92</v>
      </c>
      <c r="Q127" s="37"/>
    </row>
    <row r="128" spans="2:17" x14ac:dyDescent="0.3">
      <c r="B128" s="35"/>
      <c r="C128" s="37"/>
      <c r="D128" s="37"/>
      <c r="E128" s="37"/>
      <c r="I128" s="35"/>
      <c r="J128" s="37"/>
      <c r="K128" s="37"/>
      <c r="L128" s="37"/>
      <c r="N128" s="35"/>
      <c r="O128" s="37"/>
      <c r="P128" s="37"/>
      <c r="Q128" s="37"/>
    </row>
    <row r="129" spans="2:17" x14ac:dyDescent="0.3">
      <c r="B129" s="35" t="s">
        <v>40</v>
      </c>
      <c r="C129" s="37" t="s">
        <v>557</v>
      </c>
      <c r="D129" s="37" t="s">
        <v>558</v>
      </c>
      <c r="E129" s="37"/>
      <c r="I129" s="35" t="s">
        <v>40</v>
      </c>
      <c r="J129" s="37" t="s">
        <v>558</v>
      </c>
      <c r="K129" s="37" t="s">
        <v>242</v>
      </c>
      <c r="L129" s="37"/>
      <c r="N129" s="35" t="s">
        <v>40</v>
      </c>
      <c r="O129" s="37" t="s">
        <v>557</v>
      </c>
      <c r="P129" s="37" t="s">
        <v>242</v>
      </c>
      <c r="Q129" s="37"/>
    </row>
    <row r="130" spans="2:17" x14ac:dyDescent="0.3">
      <c r="B130" s="35" t="s">
        <v>25</v>
      </c>
      <c r="C130" s="37" t="s">
        <v>559</v>
      </c>
      <c r="D130" s="37" t="s">
        <v>478</v>
      </c>
      <c r="E130" s="37"/>
      <c r="I130" s="35" t="s">
        <v>25</v>
      </c>
      <c r="J130" s="37" t="s">
        <v>478</v>
      </c>
      <c r="K130" s="37" t="s">
        <v>251</v>
      </c>
      <c r="L130" s="37"/>
      <c r="N130" s="35" t="s">
        <v>25</v>
      </c>
      <c r="O130" s="37" t="s">
        <v>559</v>
      </c>
      <c r="P130" s="37" t="s">
        <v>251</v>
      </c>
      <c r="Q130" s="37"/>
    </row>
    <row r="131" spans="2:17" x14ac:dyDescent="0.3">
      <c r="B131" s="35" t="s">
        <v>183</v>
      </c>
      <c r="C131" s="37" t="s">
        <v>560</v>
      </c>
      <c r="D131" s="37" t="s">
        <v>209</v>
      </c>
      <c r="E131" s="37"/>
      <c r="I131" s="35" t="s">
        <v>183</v>
      </c>
      <c r="J131" s="37" t="s">
        <v>209</v>
      </c>
      <c r="K131" s="37" t="s">
        <v>255</v>
      </c>
      <c r="L131" s="37"/>
      <c r="N131" s="35" t="s">
        <v>183</v>
      </c>
      <c r="O131" s="37" t="s">
        <v>560</v>
      </c>
      <c r="P131" s="37" t="s">
        <v>255</v>
      </c>
      <c r="Q131" s="37"/>
    </row>
    <row r="132" spans="2:17" x14ac:dyDescent="0.3">
      <c r="B132" s="35"/>
      <c r="C132" s="37"/>
      <c r="D132" s="37"/>
      <c r="E132" s="37"/>
      <c r="I132" s="35"/>
      <c r="J132" s="37"/>
      <c r="K132" s="37"/>
      <c r="L132" s="37"/>
      <c r="N132" s="35"/>
      <c r="O132" s="37"/>
      <c r="P132" s="37"/>
      <c r="Q132" s="37"/>
    </row>
    <row r="133" spans="2:17" x14ac:dyDescent="0.3">
      <c r="B133" s="35" t="s">
        <v>54</v>
      </c>
      <c r="C133" s="37" t="s">
        <v>557</v>
      </c>
      <c r="D133" s="37" t="s">
        <v>558</v>
      </c>
      <c r="E133" s="37"/>
      <c r="I133" s="35" t="s">
        <v>54</v>
      </c>
      <c r="J133" s="37" t="s">
        <v>558</v>
      </c>
      <c r="K133" s="37" t="s">
        <v>242</v>
      </c>
      <c r="L133" s="37"/>
      <c r="N133" s="35" t="s">
        <v>54</v>
      </c>
      <c r="O133" s="37" t="s">
        <v>557</v>
      </c>
      <c r="P133" s="37" t="s">
        <v>242</v>
      </c>
      <c r="Q133" s="37"/>
    </row>
    <row r="134" spans="2:17" x14ac:dyDescent="0.3">
      <c r="B134" s="35" t="s">
        <v>25</v>
      </c>
      <c r="C134" s="37" t="s">
        <v>567</v>
      </c>
      <c r="D134" s="37" t="s">
        <v>568</v>
      </c>
      <c r="E134" s="37"/>
      <c r="I134" s="35" t="s">
        <v>25</v>
      </c>
      <c r="J134" s="37" t="s">
        <v>565</v>
      </c>
      <c r="K134" s="37" t="s">
        <v>258</v>
      </c>
      <c r="L134" s="37"/>
      <c r="N134" s="35" t="s">
        <v>25</v>
      </c>
      <c r="O134" s="37" t="s">
        <v>238</v>
      </c>
      <c r="P134" s="37" t="s">
        <v>561</v>
      </c>
      <c r="Q134" s="37"/>
    </row>
    <row r="135" spans="2:17" x14ac:dyDescent="0.3">
      <c r="B135" s="35" t="s">
        <v>183</v>
      </c>
      <c r="C135" s="37" t="s">
        <v>569</v>
      </c>
      <c r="D135" s="37" t="s">
        <v>567</v>
      </c>
      <c r="E135" s="37"/>
      <c r="I135" s="35" t="s">
        <v>183</v>
      </c>
      <c r="J135" s="37" t="s">
        <v>566</v>
      </c>
      <c r="K135" s="37" t="s">
        <v>262</v>
      </c>
      <c r="L135" s="37"/>
      <c r="N135" s="35" t="s">
        <v>183</v>
      </c>
      <c r="O135" s="37" t="s">
        <v>562</v>
      </c>
      <c r="P135" s="37" t="s">
        <v>395</v>
      </c>
      <c r="Q135" s="37"/>
    </row>
    <row r="138" spans="2:17" x14ac:dyDescent="0.3">
      <c r="B138" s="52" t="s">
        <v>2</v>
      </c>
      <c r="C138" s="37"/>
      <c r="D138" s="37"/>
      <c r="E138" s="37"/>
      <c r="H138" s="1" t="s">
        <v>2</v>
      </c>
      <c r="I138" s="2"/>
      <c r="J138" s="2"/>
      <c r="K138" s="2"/>
      <c r="N138" s="5" t="s">
        <v>2</v>
      </c>
      <c r="O138" s="4"/>
      <c r="P138" s="4"/>
      <c r="Q138" s="4"/>
    </row>
    <row r="139" spans="2:17" x14ac:dyDescent="0.3">
      <c r="B139" s="52" t="s">
        <v>3</v>
      </c>
      <c r="C139" s="37" t="s">
        <v>4</v>
      </c>
      <c r="D139" s="37"/>
      <c r="E139" s="37"/>
      <c r="H139" s="1" t="s">
        <v>3</v>
      </c>
      <c r="I139" s="2" t="s">
        <v>4</v>
      </c>
      <c r="J139" s="2"/>
      <c r="K139" s="2"/>
      <c r="N139" s="5" t="s">
        <v>3</v>
      </c>
      <c r="O139" s="4" t="s">
        <v>4</v>
      </c>
      <c r="P139" s="4"/>
      <c r="Q139" s="4"/>
    </row>
    <row r="140" spans="2:17" x14ac:dyDescent="0.3">
      <c r="B140" s="52" t="s">
        <v>5</v>
      </c>
      <c r="C140" s="37">
        <v>7.2300000000000003E-2</v>
      </c>
      <c r="D140" s="37"/>
      <c r="E140" s="37"/>
      <c r="H140" s="1" t="s">
        <v>5</v>
      </c>
      <c r="I140" s="2" t="s">
        <v>7</v>
      </c>
      <c r="J140" s="2"/>
      <c r="K140" s="2"/>
      <c r="N140" s="5" t="s">
        <v>5</v>
      </c>
      <c r="O140" s="4" t="s">
        <v>7</v>
      </c>
      <c r="P140" s="4"/>
      <c r="Q140" s="4"/>
    </row>
    <row r="141" spans="2:17" x14ac:dyDescent="0.3">
      <c r="B141" s="52" t="s">
        <v>8</v>
      </c>
      <c r="C141" s="37" t="s">
        <v>9</v>
      </c>
      <c r="D141" s="37"/>
      <c r="E141" s="37"/>
      <c r="H141" s="1" t="s">
        <v>8</v>
      </c>
      <c r="I141" s="2" t="s">
        <v>10</v>
      </c>
      <c r="J141" s="2"/>
      <c r="K141" s="2"/>
      <c r="N141" s="5" t="s">
        <v>8</v>
      </c>
      <c r="O141" s="4" t="s">
        <v>10</v>
      </c>
      <c r="P141" s="4"/>
      <c r="Q141" s="4"/>
    </row>
    <row r="142" spans="2:17" x14ac:dyDescent="0.3">
      <c r="B142" s="52" t="s">
        <v>11</v>
      </c>
      <c r="C142" s="37" t="s">
        <v>12</v>
      </c>
      <c r="D142" s="37"/>
      <c r="E142" s="37"/>
      <c r="H142" s="1" t="s">
        <v>11</v>
      </c>
      <c r="I142" s="2" t="s">
        <v>12</v>
      </c>
      <c r="J142" s="2"/>
      <c r="K142" s="2"/>
      <c r="N142" s="5" t="s">
        <v>11</v>
      </c>
      <c r="O142" s="4" t="s">
        <v>12</v>
      </c>
      <c r="P142" s="4"/>
      <c r="Q142" s="4"/>
    </row>
    <row r="143" spans="2:17" x14ac:dyDescent="0.3">
      <c r="B143" s="52" t="s">
        <v>13</v>
      </c>
      <c r="C143" s="37" t="s">
        <v>14</v>
      </c>
      <c r="D143" s="37"/>
      <c r="E143" s="37"/>
      <c r="H143" s="1" t="s">
        <v>13</v>
      </c>
      <c r="I143" s="2" t="s">
        <v>15</v>
      </c>
      <c r="J143" s="2"/>
      <c r="K143" s="2"/>
      <c r="N143" s="5" t="s">
        <v>13</v>
      </c>
      <c r="O143" s="4" t="s">
        <v>15</v>
      </c>
      <c r="P143" s="4"/>
      <c r="Q143" s="4"/>
    </row>
    <row r="144" spans="2:17" x14ac:dyDescent="0.3">
      <c r="B144" s="52"/>
      <c r="C144" s="37"/>
      <c r="D144" s="37"/>
      <c r="E144" s="37"/>
      <c r="H144" s="1"/>
      <c r="I144" s="2"/>
      <c r="J144" s="2"/>
      <c r="K144" s="2"/>
      <c r="N144" s="5"/>
      <c r="O144" s="4"/>
      <c r="P144" s="4"/>
      <c r="Q144" s="4"/>
    </row>
    <row r="145" spans="2:17" x14ac:dyDescent="0.3">
      <c r="B145" s="52" t="s">
        <v>16</v>
      </c>
      <c r="C145" s="37" t="s">
        <v>21</v>
      </c>
      <c r="D145" s="37" t="s">
        <v>17</v>
      </c>
      <c r="E145" s="37" t="s">
        <v>19</v>
      </c>
      <c r="H145" s="1" t="s">
        <v>16</v>
      </c>
      <c r="I145" s="2" t="s">
        <v>242</v>
      </c>
      <c r="J145" s="2" t="s">
        <v>243</v>
      </c>
      <c r="K145" s="2" t="s">
        <v>19</v>
      </c>
      <c r="N145" s="5" t="s">
        <v>16</v>
      </c>
      <c r="O145" s="4" t="s">
        <v>17</v>
      </c>
      <c r="P145" s="4" t="s">
        <v>23</v>
      </c>
      <c r="Q145" s="4" t="s">
        <v>19</v>
      </c>
    </row>
    <row r="146" spans="2:17" x14ac:dyDescent="0.3">
      <c r="B146" s="52" t="s">
        <v>25</v>
      </c>
      <c r="C146" s="37">
        <v>23</v>
      </c>
      <c r="D146" s="37">
        <v>13</v>
      </c>
      <c r="E146" s="37">
        <v>36</v>
      </c>
      <c r="H146" s="1" t="s">
        <v>25</v>
      </c>
      <c r="I146" s="2">
        <v>9</v>
      </c>
      <c r="J146" s="2">
        <v>34</v>
      </c>
      <c r="K146" s="2">
        <v>43</v>
      </c>
      <c r="N146" s="5" t="s">
        <v>25</v>
      </c>
      <c r="O146" s="4">
        <v>13</v>
      </c>
      <c r="P146" s="4">
        <v>31</v>
      </c>
      <c r="Q146" s="4">
        <v>44</v>
      </c>
    </row>
    <row r="147" spans="2:17" x14ac:dyDescent="0.3">
      <c r="B147" s="52" t="s">
        <v>26</v>
      </c>
      <c r="C147" s="37">
        <v>36</v>
      </c>
      <c r="D147" s="37">
        <v>44</v>
      </c>
      <c r="E147" s="37">
        <v>80</v>
      </c>
      <c r="H147" s="1" t="s">
        <v>26</v>
      </c>
      <c r="I147" s="2">
        <v>26</v>
      </c>
      <c r="J147" s="2">
        <v>14</v>
      </c>
      <c r="K147" s="2">
        <v>40</v>
      </c>
      <c r="N147" s="5" t="s">
        <v>26</v>
      </c>
      <c r="O147" s="4">
        <v>44</v>
      </c>
      <c r="P147" s="4">
        <v>15</v>
      </c>
      <c r="Q147" s="4">
        <v>59</v>
      </c>
    </row>
    <row r="148" spans="2:17" x14ac:dyDescent="0.3">
      <c r="B148" s="52" t="s">
        <v>19</v>
      </c>
      <c r="C148" s="37">
        <v>59</v>
      </c>
      <c r="D148" s="37">
        <v>57</v>
      </c>
      <c r="E148" s="37">
        <v>116</v>
      </c>
      <c r="H148" s="1" t="s">
        <v>19</v>
      </c>
      <c r="I148" s="2">
        <v>35</v>
      </c>
      <c r="J148" s="2">
        <v>48</v>
      </c>
      <c r="K148" s="2">
        <v>83</v>
      </c>
      <c r="N148" s="5" t="s">
        <v>19</v>
      </c>
      <c r="O148" s="4">
        <v>57</v>
      </c>
      <c r="P148" s="4">
        <v>46</v>
      </c>
      <c r="Q148" s="4">
        <v>103</v>
      </c>
    </row>
    <row r="149" spans="2:17" x14ac:dyDescent="0.3">
      <c r="B149" s="52"/>
      <c r="C149" s="37"/>
      <c r="D149" s="37"/>
      <c r="E149" s="37"/>
      <c r="H149" s="1"/>
      <c r="I149" s="2"/>
      <c r="J149" s="2"/>
      <c r="K149" s="2"/>
      <c r="N149" s="5"/>
      <c r="O149" s="4"/>
      <c r="P149" s="4"/>
      <c r="Q149" s="4"/>
    </row>
    <row r="150" spans="2:17" x14ac:dyDescent="0.3">
      <c r="B150" s="52" t="s">
        <v>27</v>
      </c>
      <c r="C150" s="37" t="s">
        <v>21</v>
      </c>
      <c r="D150" s="37" t="s">
        <v>17</v>
      </c>
      <c r="E150" s="37"/>
      <c r="H150" s="1" t="s">
        <v>27</v>
      </c>
      <c r="I150" s="2" t="s">
        <v>242</v>
      </c>
      <c r="J150" s="2" t="s">
        <v>243</v>
      </c>
      <c r="K150" s="2"/>
      <c r="N150" s="5" t="s">
        <v>27</v>
      </c>
      <c r="O150" s="4" t="s">
        <v>17</v>
      </c>
      <c r="P150" s="4" t="s">
        <v>23</v>
      </c>
      <c r="Q150" s="4"/>
    </row>
    <row r="151" spans="2:17" x14ac:dyDescent="0.3">
      <c r="B151" s="52" t="s">
        <v>25</v>
      </c>
      <c r="C151" s="37" t="s">
        <v>164</v>
      </c>
      <c r="D151" s="37" t="s">
        <v>156</v>
      </c>
      <c r="E151" s="37"/>
      <c r="H151" s="1" t="s">
        <v>25</v>
      </c>
      <c r="I151" s="2" t="s">
        <v>244</v>
      </c>
      <c r="J151" s="2" t="s">
        <v>245</v>
      </c>
      <c r="K151" s="2"/>
      <c r="N151" s="5" t="s">
        <v>25</v>
      </c>
      <c r="O151" s="4" t="s">
        <v>137</v>
      </c>
      <c r="P151" s="4" t="s">
        <v>405</v>
      </c>
      <c r="Q151" s="4"/>
    </row>
    <row r="152" spans="2:17" x14ac:dyDescent="0.3">
      <c r="B152" s="52" t="s">
        <v>26</v>
      </c>
      <c r="C152" s="37" t="s">
        <v>580</v>
      </c>
      <c r="D152" s="37" t="s">
        <v>579</v>
      </c>
      <c r="E152" s="37"/>
      <c r="H152" s="1" t="s">
        <v>26</v>
      </c>
      <c r="I152" s="2" t="s">
        <v>248</v>
      </c>
      <c r="J152" s="2" t="s">
        <v>134</v>
      </c>
      <c r="K152" s="2"/>
      <c r="N152" s="5" t="s">
        <v>26</v>
      </c>
      <c r="O152" s="4" t="s">
        <v>38</v>
      </c>
      <c r="P152" s="4" t="s">
        <v>39</v>
      </c>
      <c r="Q152" s="4"/>
    </row>
    <row r="153" spans="2:17" x14ac:dyDescent="0.3">
      <c r="B153" s="52"/>
      <c r="C153" s="37"/>
      <c r="D153" s="37"/>
      <c r="E153" s="37"/>
      <c r="H153" s="1"/>
      <c r="I153" s="2"/>
      <c r="J153" s="2"/>
      <c r="K153" s="2"/>
      <c r="N153" s="5"/>
      <c r="O153" s="4"/>
      <c r="P153" s="4"/>
      <c r="Q153" s="4"/>
    </row>
    <row r="154" spans="2:17" x14ac:dyDescent="0.3">
      <c r="B154" s="52" t="s">
        <v>40</v>
      </c>
      <c r="C154" s="37" t="s">
        <v>21</v>
      </c>
      <c r="D154" s="37" t="s">
        <v>17</v>
      </c>
      <c r="E154" s="37"/>
      <c r="H154" s="1" t="s">
        <v>40</v>
      </c>
      <c r="I154" s="2" t="s">
        <v>242</v>
      </c>
      <c r="J154" s="2" t="s">
        <v>243</v>
      </c>
      <c r="K154" s="2"/>
      <c r="N154" s="5" t="s">
        <v>40</v>
      </c>
      <c r="O154" s="4" t="s">
        <v>17</v>
      </c>
      <c r="P154" s="4" t="s">
        <v>23</v>
      </c>
      <c r="Q154" s="4"/>
    </row>
    <row r="155" spans="2:17" x14ac:dyDescent="0.3">
      <c r="B155" s="52" t="s">
        <v>25</v>
      </c>
      <c r="C155" s="37" t="s">
        <v>620</v>
      </c>
      <c r="D155" s="37" t="s">
        <v>41</v>
      </c>
      <c r="E155" s="37"/>
      <c r="H155" s="1" t="s">
        <v>25</v>
      </c>
      <c r="I155" s="2" t="s">
        <v>251</v>
      </c>
      <c r="J155" s="2" t="s">
        <v>252</v>
      </c>
      <c r="K155" s="2"/>
      <c r="N155" s="5" t="s">
        <v>25</v>
      </c>
      <c r="O155" s="4" t="s">
        <v>41</v>
      </c>
      <c r="P155" s="4" t="s">
        <v>46</v>
      </c>
      <c r="Q155" s="4"/>
    </row>
    <row r="156" spans="2:17" x14ac:dyDescent="0.3">
      <c r="B156" s="52" t="s">
        <v>26</v>
      </c>
      <c r="C156" s="37" t="s">
        <v>621</v>
      </c>
      <c r="D156" s="37" t="s">
        <v>48</v>
      </c>
      <c r="E156" s="37"/>
      <c r="H156" s="1" t="s">
        <v>26</v>
      </c>
      <c r="I156" s="2" t="s">
        <v>255</v>
      </c>
      <c r="J156" s="2" t="s">
        <v>256</v>
      </c>
      <c r="K156" s="2"/>
      <c r="N156" s="5" t="s">
        <v>26</v>
      </c>
      <c r="O156" s="4" t="s">
        <v>48</v>
      </c>
      <c r="P156" s="4" t="s">
        <v>52</v>
      </c>
      <c r="Q156" s="4"/>
    </row>
    <row r="157" spans="2:17" x14ac:dyDescent="0.3">
      <c r="B157" s="52"/>
      <c r="C157" s="37"/>
      <c r="D157" s="37"/>
      <c r="E157" s="37"/>
      <c r="H157" s="1"/>
      <c r="I157" s="2"/>
      <c r="J157" s="2"/>
      <c r="K157" s="2"/>
      <c r="N157" s="5"/>
      <c r="O157" s="4"/>
      <c r="P157" s="4"/>
      <c r="Q157" s="4"/>
    </row>
    <row r="158" spans="2:17" x14ac:dyDescent="0.3">
      <c r="B158" s="52" t="s">
        <v>54</v>
      </c>
      <c r="C158" s="37" t="s">
        <v>21</v>
      </c>
      <c r="D158" s="37" t="s">
        <v>17</v>
      </c>
      <c r="E158" s="37"/>
      <c r="H158" s="1" t="s">
        <v>54</v>
      </c>
      <c r="I158" s="2" t="s">
        <v>242</v>
      </c>
      <c r="J158" s="2" t="s">
        <v>243</v>
      </c>
      <c r="K158" s="2"/>
      <c r="N158" s="5" t="s">
        <v>54</v>
      </c>
      <c r="O158" s="4" t="s">
        <v>17</v>
      </c>
      <c r="P158" s="4" t="s">
        <v>23</v>
      </c>
      <c r="Q158" s="4"/>
    </row>
    <row r="159" spans="2:17" x14ac:dyDescent="0.3">
      <c r="B159" s="52" t="s">
        <v>25</v>
      </c>
      <c r="C159" s="37" t="s">
        <v>622</v>
      </c>
      <c r="D159" s="37" t="s">
        <v>623</v>
      </c>
      <c r="E159" s="37"/>
      <c r="H159" s="1" t="s">
        <v>25</v>
      </c>
      <c r="I159" s="2" t="s">
        <v>258</v>
      </c>
      <c r="J159" s="2" t="s">
        <v>259</v>
      </c>
      <c r="K159" s="2"/>
      <c r="N159" s="5" t="s">
        <v>25</v>
      </c>
      <c r="O159" s="4" t="s">
        <v>406</v>
      </c>
      <c r="P159" s="4" t="s">
        <v>407</v>
      </c>
      <c r="Q159" s="4"/>
    </row>
    <row r="160" spans="2:17" x14ac:dyDescent="0.3">
      <c r="B160" s="52" t="s">
        <v>26</v>
      </c>
      <c r="C160" s="37" t="s">
        <v>158</v>
      </c>
      <c r="D160" s="37" t="s">
        <v>624</v>
      </c>
      <c r="E160" s="37"/>
      <c r="H160" s="1" t="s">
        <v>26</v>
      </c>
      <c r="I160" s="2" t="s">
        <v>262</v>
      </c>
      <c r="J160" s="2" t="s">
        <v>263</v>
      </c>
      <c r="K160" s="2"/>
      <c r="N160" s="5" t="s">
        <v>26</v>
      </c>
      <c r="O160" s="4" t="s">
        <v>408</v>
      </c>
      <c r="P160" s="4" t="s">
        <v>409</v>
      </c>
      <c r="Q160" s="4"/>
    </row>
    <row r="162" spans="1:30" x14ac:dyDescent="0.3">
      <c r="A162" s="6" t="s">
        <v>417</v>
      </c>
    </row>
    <row r="164" spans="1:30" x14ac:dyDescent="0.3">
      <c r="B164" s="7"/>
      <c r="C164" s="8" t="s">
        <v>618</v>
      </c>
      <c r="D164" s="8"/>
      <c r="E164" s="8"/>
      <c r="F164" s="9"/>
      <c r="H164" s="7"/>
      <c r="I164" s="8" t="s">
        <v>361</v>
      </c>
      <c r="J164" s="8"/>
      <c r="K164" s="8"/>
      <c r="L164" s="9"/>
      <c r="N164" s="7"/>
      <c r="O164" s="120" t="s">
        <v>558</v>
      </c>
      <c r="P164" s="121"/>
      <c r="Q164" s="122"/>
      <c r="R164" s="9"/>
      <c r="T164" s="7"/>
      <c r="U164" s="8" t="s">
        <v>619</v>
      </c>
      <c r="V164" s="8"/>
      <c r="W164" s="8"/>
      <c r="X164" s="9"/>
      <c r="Z164" s="7"/>
      <c r="AA164" s="8" t="s">
        <v>268</v>
      </c>
      <c r="AB164" s="8"/>
      <c r="AC164" s="8"/>
      <c r="AD164" s="9"/>
    </row>
    <row r="165" spans="1:30" x14ac:dyDescent="0.3">
      <c r="B165" s="10"/>
      <c r="C165" s="46" t="s">
        <v>25</v>
      </c>
      <c r="D165" s="46" t="s">
        <v>183</v>
      </c>
      <c r="E165" s="46" t="s">
        <v>270</v>
      </c>
      <c r="F165" s="11" t="s">
        <v>271</v>
      </c>
      <c r="H165" s="10"/>
      <c r="I165" t="s">
        <v>25</v>
      </c>
      <c r="J165" t="s">
        <v>183</v>
      </c>
      <c r="K165" t="s">
        <v>270</v>
      </c>
      <c r="L165" s="11" t="s">
        <v>271</v>
      </c>
      <c r="N165" s="10"/>
      <c r="O165" t="s">
        <v>25</v>
      </c>
      <c r="P165" t="s">
        <v>183</v>
      </c>
      <c r="Q165" t="s">
        <v>270</v>
      </c>
      <c r="R165" s="11" t="s">
        <v>271</v>
      </c>
      <c r="T165" s="10"/>
      <c r="U165" t="s">
        <v>25</v>
      </c>
      <c r="V165" t="s">
        <v>183</v>
      </c>
      <c r="W165" t="s">
        <v>270</v>
      </c>
      <c r="X165" s="11" t="s">
        <v>271</v>
      </c>
      <c r="Z165" s="10"/>
      <c r="AA165" t="s">
        <v>25</v>
      </c>
      <c r="AB165" t="s">
        <v>183</v>
      </c>
      <c r="AC165" t="s">
        <v>270</v>
      </c>
      <c r="AD165" s="11" t="s">
        <v>271</v>
      </c>
    </row>
    <row r="166" spans="1:30" x14ac:dyDescent="0.3">
      <c r="B166" s="10" t="s">
        <v>272</v>
      </c>
      <c r="C166" s="46">
        <v>8</v>
      </c>
      <c r="D166" s="46">
        <v>3</v>
      </c>
      <c r="E166" s="46">
        <f>SUM(C166:D166)</f>
        <v>11</v>
      </c>
      <c r="F166" s="12">
        <f>C166/E166</f>
        <v>0.72727272727272729</v>
      </c>
      <c r="H166" s="10" t="s">
        <v>272</v>
      </c>
      <c r="I166">
        <v>4</v>
      </c>
      <c r="J166">
        <v>9</v>
      </c>
      <c r="K166">
        <f>SUM(I166:J166)</f>
        <v>13</v>
      </c>
      <c r="L166" s="12">
        <f>I166/K166</f>
        <v>0.30769230769230771</v>
      </c>
      <c r="N166" s="10" t="s">
        <v>272</v>
      </c>
      <c r="O166">
        <v>6</v>
      </c>
      <c r="P166">
        <v>6</v>
      </c>
      <c r="Q166">
        <f>SUM(O166:P166)</f>
        <v>12</v>
      </c>
      <c r="R166" s="12">
        <f>O166/Q166</f>
        <v>0.5</v>
      </c>
      <c r="T166" s="10" t="s">
        <v>272</v>
      </c>
      <c r="U166">
        <v>4</v>
      </c>
      <c r="V166">
        <v>14</v>
      </c>
      <c r="W166">
        <f>SUM(U166:V166)</f>
        <v>18</v>
      </c>
      <c r="X166" s="12">
        <f>U166/W166</f>
        <v>0.22222222222222221</v>
      </c>
      <c r="Z166" s="10" t="s">
        <v>272</v>
      </c>
      <c r="AA166">
        <v>3</v>
      </c>
      <c r="AB166">
        <v>9</v>
      </c>
      <c r="AC166">
        <f>SUM(AA166:AB166)</f>
        <v>12</v>
      </c>
      <c r="AD166" s="12">
        <f>AA166/AC166</f>
        <v>0.25</v>
      </c>
    </row>
    <row r="167" spans="1:30" x14ac:dyDescent="0.3">
      <c r="B167" s="10" t="s">
        <v>273</v>
      </c>
      <c r="C167" s="46">
        <v>8</v>
      </c>
      <c r="D167" s="46">
        <v>3</v>
      </c>
      <c r="E167" s="46">
        <f t="shared" ref="E167:E168" si="24">SUM(C167:D167)</f>
        <v>11</v>
      </c>
      <c r="F167" s="12">
        <f t="shared" ref="F167:F168" si="25">C167/E167</f>
        <v>0.72727272727272729</v>
      </c>
      <c r="H167" s="10" t="s">
        <v>273</v>
      </c>
      <c r="I167">
        <v>2</v>
      </c>
      <c r="J167">
        <v>10</v>
      </c>
      <c r="K167">
        <f t="shared" ref="K167:K168" si="26">SUM(I167:J167)</f>
        <v>12</v>
      </c>
      <c r="L167" s="12">
        <f t="shared" ref="L167:L168" si="27">I167/K167</f>
        <v>0.16666666666666666</v>
      </c>
      <c r="N167" s="10" t="s">
        <v>273</v>
      </c>
      <c r="O167">
        <v>11</v>
      </c>
      <c r="P167">
        <v>7</v>
      </c>
      <c r="Q167">
        <f t="shared" ref="Q167:Q168" si="28">SUM(O167:P167)</f>
        <v>18</v>
      </c>
      <c r="R167" s="12">
        <f t="shared" ref="R167:R168" si="29">O167/Q167</f>
        <v>0.61111111111111116</v>
      </c>
      <c r="T167" s="10" t="s">
        <v>273</v>
      </c>
      <c r="U167">
        <v>5</v>
      </c>
      <c r="V167">
        <v>16</v>
      </c>
      <c r="W167">
        <f t="shared" ref="W167:W168" si="30">SUM(U167:V167)</f>
        <v>21</v>
      </c>
      <c r="X167" s="12">
        <f t="shared" ref="X167:X168" si="31">U167/W167</f>
        <v>0.23809523809523808</v>
      </c>
      <c r="Z167" s="10" t="s">
        <v>273</v>
      </c>
      <c r="AA167">
        <v>11</v>
      </c>
      <c r="AB167">
        <v>12</v>
      </c>
      <c r="AC167">
        <f t="shared" ref="AC167:AC168" si="32">SUM(AA167:AB167)</f>
        <v>23</v>
      </c>
      <c r="AD167" s="12">
        <f t="shared" ref="AD167:AD168" si="33">AA167/AC167</f>
        <v>0.47826086956521741</v>
      </c>
    </row>
    <row r="168" spans="1:30" x14ac:dyDescent="0.3">
      <c r="B168" s="13" t="s">
        <v>274</v>
      </c>
      <c r="C168" s="14">
        <v>4</v>
      </c>
      <c r="D168" s="14">
        <v>7</v>
      </c>
      <c r="E168" s="14">
        <f t="shared" si="24"/>
        <v>11</v>
      </c>
      <c r="F168" s="15">
        <f t="shared" si="25"/>
        <v>0.36363636363636365</v>
      </c>
      <c r="H168" s="13" t="s">
        <v>274</v>
      </c>
      <c r="I168" s="14">
        <v>3</v>
      </c>
      <c r="J168" s="14">
        <v>7</v>
      </c>
      <c r="K168" s="14">
        <f t="shared" si="26"/>
        <v>10</v>
      </c>
      <c r="L168" s="15">
        <f t="shared" si="27"/>
        <v>0.3</v>
      </c>
      <c r="N168" s="13" t="s">
        <v>274</v>
      </c>
      <c r="O168" s="14">
        <v>11</v>
      </c>
      <c r="P168" s="14">
        <v>7</v>
      </c>
      <c r="Q168" s="14">
        <f t="shared" si="28"/>
        <v>18</v>
      </c>
      <c r="R168" s="15">
        <f t="shared" si="29"/>
        <v>0.61111111111111116</v>
      </c>
      <c r="T168" s="13" t="s">
        <v>274</v>
      </c>
      <c r="U168" s="14">
        <v>4</v>
      </c>
      <c r="V168" s="14">
        <v>14</v>
      </c>
      <c r="W168" s="14">
        <f t="shared" si="30"/>
        <v>18</v>
      </c>
      <c r="X168" s="15">
        <f t="shared" si="31"/>
        <v>0.22222222222222221</v>
      </c>
      <c r="Z168" s="13" t="s">
        <v>274</v>
      </c>
      <c r="AA168" s="14">
        <v>9</v>
      </c>
      <c r="AB168" s="14">
        <v>15</v>
      </c>
      <c r="AC168" s="14">
        <f t="shared" si="32"/>
        <v>24</v>
      </c>
      <c r="AD168" s="15">
        <f t="shared" si="33"/>
        <v>0.375</v>
      </c>
    </row>
    <row r="169" spans="1:30" x14ac:dyDescent="0.3">
      <c r="B169" s="105" t="s">
        <v>418</v>
      </c>
      <c r="C169" s="106"/>
      <c r="D169" s="106"/>
      <c r="E169" s="18">
        <f>SUM(E166:E168)</f>
        <v>33</v>
      </c>
      <c r="F169" s="47"/>
      <c r="H169" s="105" t="s">
        <v>418</v>
      </c>
      <c r="I169" s="106"/>
      <c r="J169" s="106"/>
      <c r="K169" s="18">
        <f>SUM(K166:K168)</f>
        <v>35</v>
      </c>
      <c r="N169" s="105" t="s">
        <v>418</v>
      </c>
      <c r="O169" s="106"/>
      <c r="P169" s="106"/>
      <c r="Q169" s="18">
        <f>SUM(Q166:Q168)</f>
        <v>48</v>
      </c>
      <c r="T169" s="105" t="s">
        <v>418</v>
      </c>
      <c r="U169" s="106"/>
      <c r="V169" s="106"/>
      <c r="W169" s="18">
        <f>SUM(W166:W168)</f>
        <v>57</v>
      </c>
      <c r="Z169" s="105" t="s">
        <v>418</v>
      </c>
      <c r="AA169" s="106"/>
      <c r="AB169" s="106"/>
      <c r="AC169" s="18">
        <f>SUM(AC166:AC168)</f>
        <v>59</v>
      </c>
    </row>
    <row r="171" spans="1:30" x14ac:dyDescent="0.3">
      <c r="B171" s="7"/>
      <c r="C171" s="8" t="s">
        <v>362</v>
      </c>
      <c r="D171" s="8"/>
      <c r="E171" s="8"/>
      <c r="F171" s="9"/>
      <c r="H171" s="7"/>
      <c r="I171" s="8" t="s">
        <v>267</v>
      </c>
      <c r="J171" s="8"/>
      <c r="K171" s="8"/>
      <c r="L171" s="9"/>
    </row>
    <row r="172" spans="1:30" x14ac:dyDescent="0.3">
      <c r="B172" s="10"/>
      <c r="C172" t="s">
        <v>25</v>
      </c>
      <c r="D172" t="s">
        <v>183</v>
      </c>
      <c r="E172" t="s">
        <v>270</v>
      </c>
      <c r="F172" s="11" t="s">
        <v>271</v>
      </c>
      <c r="H172" s="10"/>
      <c r="I172" t="s">
        <v>25</v>
      </c>
      <c r="J172" t="s">
        <v>183</v>
      </c>
      <c r="K172" t="s">
        <v>270</v>
      </c>
      <c r="L172" s="11" t="s">
        <v>271</v>
      </c>
    </row>
    <row r="173" spans="1:30" x14ac:dyDescent="0.3">
      <c r="B173" s="10" t="s">
        <v>272</v>
      </c>
      <c r="C173">
        <v>7</v>
      </c>
      <c r="D173">
        <v>6</v>
      </c>
      <c r="E173">
        <f>SUM(C173:D173)</f>
        <v>13</v>
      </c>
      <c r="F173" s="12">
        <f>C173/E173</f>
        <v>0.53846153846153844</v>
      </c>
      <c r="H173" s="10" t="s">
        <v>272</v>
      </c>
      <c r="I173">
        <v>10</v>
      </c>
      <c r="J173">
        <v>1</v>
      </c>
      <c r="K173">
        <f>SUM(I173:J173)</f>
        <v>11</v>
      </c>
      <c r="L173" s="12">
        <f>I173/K173</f>
        <v>0.90909090909090906</v>
      </c>
    </row>
    <row r="174" spans="1:30" x14ac:dyDescent="0.3">
      <c r="B174" s="10" t="s">
        <v>273</v>
      </c>
      <c r="C174">
        <v>5</v>
      </c>
      <c r="D174">
        <v>3</v>
      </c>
      <c r="E174">
        <f>SUM(C174:D174)</f>
        <v>8</v>
      </c>
      <c r="F174" s="12">
        <f>C174/E174</f>
        <v>0.625</v>
      </c>
      <c r="H174" s="10" t="s">
        <v>273</v>
      </c>
      <c r="I174">
        <v>7</v>
      </c>
      <c r="J174">
        <v>5</v>
      </c>
      <c r="K174">
        <f t="shared" ref="K174:K176" si="34">SUM(I174:J174)</f>
        <v>12</v>
      </c>
      <c r="L174" s="12">
        <f t="shared" ref="L174:L176" si="35">I174/K174</f>
        <v>0.58333333333333337</v>
      </c>
    </row>
    <row r="175" spans="1:30" x14ac:dyDescent="0.3">
      <c r="B175" s="10" t="s">
        <v>274</v>
      </c>
      <c r="C175">
        <v>9</v>
      </c>
      <c r="D175">
        <v>2</v>
      </c>
      <c r="E175">
        <f>SUM(C175:D175)</f>
        <v>11</v>
      </c>
      <c r="F175" s="12">
        <f>C175/E175</f>
        <v>0.81818181818181823</v>
      </c>
      <c r="H175" s="10" t="s">
        <v>274</v>
      </c>
      <c r="I175">
        <v>5</v>
      </c>
      <c r="J175">
        <v>6</v>
      </c>
      <c r="K175">
        <f t="shared" si="34"/>
        <v>11</v>
      </c>
      <c r="L175" s="12">
        <f t="shared" si="35"/>
        <v>0.45454545454545453</v>
      </c>
    </row>
    <row r="176" spans="1:30" x14ac:dyDescent="0.3">
      <c r="B176" s="13" t="s">
        <v>275</v>
      </c>
      <c r="C176" s="14">
        <v>13</v>
      </c>
      <c r="D176" s="14">
        <v>3</v>
      </c>
      <c r="E176" s="14">
        <f>SUM(C176:D176)</f>
        <v>16</v>
      </c>
      <c r="F176" s="15">
        <f>C176/E176</f>
        <v>0.8125</v>
      </c>
      <c r="H176" s="13" t="s">
        <v>275</v>
      </c>
      <c r="I176" s="14">
        <v>9</v>
      </c>
      <c r="J176" s="14">
        <v>3</v>
      </c>
      <c r="K176" s="14">
        <f t="shared" si="34"/>
        <v>12</v>
      </c>
      <c r="L176" s="15">
        <f t="shared" si="35"/>
        <v>0.75</v>
      </c>
    </row>
    <row r="177" spans="2:11" x14ac:dyDescent="0.3">
      <c r="B177" s="105" t="s">
        <v>418</v>
      </c>
      <c r="C177" s="106"/>
      <c r="D177" s="106"/>
      <c r="E177" s="18">
        <f>SUM(E173:E176)</f>
        <v>48</v>
      </c>
      <c r="H177" s="105" t="s">
        <v>418</v>
      </c>
      <c r="I177" s="106"/>
      <c r="J177" s="106"/>
      <c r="K177" s="18">
        <f>SUM(K173:K176)</f>
        <v>46</v>
      </c>
    </row>
  </sheetData>
  <mergeCells count="24">
    <mergeCell ref="B169:D169"/>
    <mergeCell ref="H169:J169"/>
    <mergeCell ref="B177:D177"/>
    <mergeCell ref="H177:J177"/>
    <mergeCell ref="B105:D105"/>
    <mergeCell ref="E105:G105"/>
    <mergeCell ref="H105:J105"/>
    <mergeCell ref="K6:M6"/>
    <mergeCell ref="H6:J6"/>
    <mergeCell ref="E6:G6"/>
    <mergeCell ref="B6:D6"/>
    <mergeCell ref="K105:M105"/>
    <mergeCell ref="N105:P105"/>
    <mergeCell ref="T169:V169"/>
    <mergeCell ref="Z6:AB6"/>
    <mergeCell ref="W6:Y6"/>
    <mergeCell ref="T6:V6"/>
    <mergeCell ref="N6:P6"/>
    <mergeCell ref="Q6:S6"/>
    <mergeCell ref="N169:P169"/>
    <mergeCell ref="O164:Q164"/>
    <mergeCell ref="Z169:AB169"/>
    <mergeCell ref="Q105:S105"/>
    <mergeCell ref="T105:V105"/>
  </mergeCells>
  <phoneticPr fontId="6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861A1-D903-49E0-90C9-D06D28FE0D3F}">
  <dimension ref="A1:B14"/>
  <sheetViews>
    <sheetView workbookViewId="0">
      <selection activeCell="A15" sqref="A15"/>
    </sheetView>
  </sheetViews>
  <sheetFormatPr baseColWidth="10" defaultColWidth="8.88671875" defaultRowHeight="14.4" x14ac:dyDescent="0.3"/>
  <cols>
    <col min="1" max="1" width="47.6640625" customWidth="1"/>
    <col min="2" max="2" width="38.44140625" customWidth="1"/>
  </cols>
  <sheetData>
    <row r="1" spans="1:2" x14ac:dyDescent="0.3">
      <c r="A1" s="50" t="s">
        <v>606</v>
      </c>
      <c r="B1" s="50" t="s">
        <v>607</v>
      </c>
    </row>
    <row r="2" spans="1:2" x14ac:dyDescent="0.3">
      <c r="A2" s="51" t="s">
        <v>590</v>
      </c>
      <c r="B2" s="51" t="s">
        <v>591</v>
      </c>
    </row>
    <row r="3" spans="1:2" x14ac:dyDescent="0.3">
      <c r="A3" s="51" t="s">
        <v>592</v>
      </c>
      <c r="B3" s="51" t="s">
        <v>591</v>
      </c>
    </row>
    <row r="4" spans="1:2" x14ac:dyDescent="0.3">
      <c r="A4" s="51" t="s">
        <v>593</v>
      </c>
      <c r="B4" s="51" t="s">
        <v>594</v>
      </c>
    </row>
    <row r="5" spans="1:2" x14ac:dyDescent="0.3">
      <c r="A5" s="51" t="s">
        <v>608</v>
      </c>
      <c r="B5" s="51" t="s">
        <v>609</v>
      </c>
    </row>
    <row r="6" spans="1:2" x14ac:dyDescent="0.3">
      <c r="A6" s="51" t="s">
        <v>596</v>
      </c>
      <c r="B6" s="51" t="s">
        <v>610</v>
      </c>
    </row>
    <row r="7" spans="1:2" x14ac:dyDescent="0.3">
      <c r="A7" s="51" t="s">
        <v>599</v>
      </c>
      <c r="B7" s="51" t="s">
        <v>600</v>
      </c>
    </row>
    <row r="8" spans="1:2" x14ac:dyDescent="0.3">
      <c r="A8" s="51" t="s">
        <v>601</v>
      </c>
      <c r="B8" s="51" t="s">
        <v>602</v>
      </c>
    </row>
    <row r="9" spans="1:2" x14ac:dyDescent="0.3">
      <c r="A9" s="51" t="s">
        <v>611</v>
      </c>
      <c r="B9" s="51" t="s">
        <v>602</v>
      </c>
    </row>
    <row r="10" spans="1:2" x14ac:dyDescent="0.3">
      <c r="A10" s="51" t="s">
        <v>603</v>
      </c>
      <c r="B10" s="51" t="s">
        <v>604</v>
      </c>
    </row>
    <row r="11" spans="1:2" x14ac:dyDescent="0.3">
      <c r="A11" s="51" t="s">
        <v>612</v>
      </c>
      <c r="B11" s="51" t="s">
        <v>605</v>
      </c>
    </row>
    <row r="12" spans="1:2" x14ac:dyDescent="0.3">
      <c r="A12" s="51" t="s">
        <v>597</v>
      </c>
      <c r="B12" s="51" t="s">
        <v>598</v>
      </c>
    </row>
    <row r="13" spans="1:2" x14ac:dyDescent="0.3">
      <c r="A13" s="51" t="s">
        <v>650</v>
      </c>
      <c r="B13" s="51" t="s">
        <v>595</v>
      </c>
    </row>
    <row r="14" spans="1:2" x14ac:dyDescent="0.3">
      <c r="A14" s="53"/>
      <c r="B14" s="5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Figure 4</vt:lpstr>
      <vt:lpstr>Figure 5</vt:lpstr>
      <vt:lpstr>Lines list</vt:lpstr>
    </vt:vector>
  </TitlesOfParts>
  <Company>IBD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Montanari</dc:creator>
  <cp:lastModifiedBy>leo kurz</cp:lastModifiedBy>
  <dcterms:created xsi:type="dcterms:W3CDTF">2023-01-24T15:19:06Z</dcterms:created>
  <dcterms:modified xsi:type="dcterms:W3CDTF">2025-02-24T15:24:46Z</dcterms:modified>
</cp:coreProperties>
</file>